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Full Submission\"/>
    </mc:Choice>
  </mc:AlternateContent>
  <bookViews>
    <workbookView xWindow="0" yWindow="0" windowWidth="28800" windowHeight="14235" activeTab="2"/>
  </bookViews>
  <sheets>
    <sheet name="Figure 2C" sheetId="12" r:id="rId1"/>
    <sheet name="Figure 2D" sheetId="11" r:id="rId2"/>
    <sheet name="Figure 2E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14" i="12" l="1"/>
  <c r="AM14" i="12"/>
  <c r="AL14" i="12"/>
  <c r="AK14" i="12"/>
  <c r="AJ14" i="12"/>
  <c r="AI14" i="12"/>
  <c r="AG14" i="12"/>
  <c r="AF14" i="12"/>
  <c r="AE14" i="12"/>
  <c r="AD14" i="12"/>
  <c r="AC14" i="12"/>
  <c r="AB14" i="12"/>
  <c r="Z14" i="12"/>
  <c r="Y14" i="12"/>
  <c r="X14" i="12"/>
  <c r="W14" i="12"/>
  <c r="V14" i="12"/>
  <c r="U14" i="12"/>
  <c r="T14" i="12"/>
  <c r="S14" i="12"/>
  <c r="R14" i="12"/>
  <c r="Q14" i="12"/>
  <c r="P14" i="12"/>
  <c r="O14" i="12"/>
  <c r="N14" i="12"/>
  <c r="M14" i="12"/>
  <c r="L14" i="12"/>
  <c r="K14" i="12"/>
  <c r="J14" i="12"/>
  <c r="I14" i="12"/>
  <c r="H14" i="12"/>
  <c r="G14" i="12"/>
  <c r="F14" i="12"/>
  <c r="E14" i="12"/>
  <c r="D14" i="12"/>
  <c r="C14" i="12"/>
  <c r="AN13" i="12"/>
  <c r="AM13" i="12"/>
  <c r="AL13" i="12"/>
  <c r="AK13" i="12"/>
  <c r="AJ13" i="12"/>
  <c r="AI13" i="12"/>
  <c r="AG13" i="12"/>
  <c r="AF13" i="12"/>
  <c r="AE13" i="12"/>
  <c r="AD13" i="12"/>
  <c r="AC13" i="12"/>
  <c r="AB13" i="12"/>
  <c r="Z13" i="12"/>
  <c r="Y13" i="12"/>
  <c r="X13" i="12"/>
  <c r="W13" i="12"/>
  <c r="V13" i="12"/>
  <c r="U13" i="12"/>
  <c r="T13" i="12"/>
  <c r="S13" i="12"/>
  <c r="R13" i="12"/>
  <c r="Q13" i="12"/>
  <c r="P13" i="12"/>
  <c r="O13" i="12"/>
  <c r="N13" i="12"/>
  <c r="M13" i="12"/>
  <c r="L13" i="12"/>
  <c r="K13" i="12"/>
  <c r="J13" i="12"/>
  <c r="I13" i="12"/>
  <c r="H13" i="12"/>
  <c r="G13" i="12"/>
  <c r="F13" i="12"/>
  <c r="E13" i="12"/>
  <c r="D13" i="12"/>
  <c r="C13" i="12"/>
  <c r="Z14" i="11"/>
  <c r="Y14" i="11"/>
  <c r="X14" i="11"/>
  <c r="W14" i="11"/>
  <c r="V14" i="11"/>
  <c r="U14" i="11"/>
  <c r="T14" i="11"/>
  <c r="S14" i="11"/>
  <c r="R14" i="11"/>
  <c r="Q14" i="11"/>
  <c r="P14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Z13" i="11"/>
  <c r="Y13" i="11"/>
  <c r="X13" i="11"/>
  <c r="W13" i="11"/>
  <c r="V13" i="11"/>
  <c r="U13" i="11"/>
  <c r="T13" i="11"/>
  <c r="S13" i="11"/>
  <c r="R13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F13" i="6" l="1"/>
  <c r="F12" i="6"/>
  <c r="D12" i="6"/>
  <c r="N13" i="6"/>
  <c r="L13" i="6"/>
  <c r="J13" i="6"/>
  <c r="H13" i="6"/>
  <c r="D13" i="6"/>
  <c r="N12" i="6"/>
  <c r="L12" i="6"/>
  <c r="J12" i="6"/>
  <c r="H12" i="6"/>
</calcChain>
</file>

<file path=xl/sharedStrings.xml><?xml version="1.0" encoding="utf-8"?>
<sst xmlns="http://schemas.openxmlformats.org/spreadsheetml/2006/main" count="144" uniqueCount="31">
  <si>
    <t>n</t>
  </si>
  <si>
    <t>Average</t>
  </si>
  <si>
    <t>Std Dev</t>
  </si>
  <si>
    <t>% WT</t>
  </si>
  <si>
    <t>Std Dev (%)</t>
  </si>
  <si>
    <t>Figure 2C</t>
  </si>
  <si>
    <t>TS 1</t>
  </si>
  <si>
    <t>TS 2</t>
  </si>
  <si>
    <t>TS 3</t>
  </si>
  <si>
    <t>TS 4</t>
  </si>
  <si>
    <t>TS 5</t>
  </si>
  <si>
    <t>tub-gal80ts,nub&gt; dpp-i 36779</t>
  </si>
  <si>
    <r>
      <t>Wing blad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n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os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tub-gal80ts,nub&gt; GFP-i (wt)</t>
  </si>
  <si>
    <t>TS 6</t>
  </si>
  <si>
    <t>Figure 2D</t>
  </si>
  <si>
    <t>ADULT WING  -  AREA   -  males</t>
  </si>
  <si>
    <t>ADULT WING  -  DISTANCE   -  males</t>
  </si>
  <si>
    <r>
      <t>Length (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</t>
    </r>
  </si>
  <si>
    <r>
      <t>Width (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</t>
    </r>
  </si>
  <si>
    <t>ADULT WING  -  CELL SIZE   -  males</t>
  </si>
  <si>
    <t xml:space="preserve">#cell/ROI </t>
  </si>
  <si>
    <r>
      <t>cell siz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cell size (µm2)</t>
  </si>
  <si>
    <r>
      <t>ROI siz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 = 8171</t>
    </r>
  </si>
  <si>
    <t>Figure 2E</t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Student's t-Test (p-value) - L vs W</t>
  </si>
  <si>
    <t>Student's t-Test (p-value) - A vs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i/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2" fontId="1" fillId="0" borderId="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0" xfId="0" applyFill="1" applyBorder="1" applyAlignment="1"/>
    <xf numFmtId="0" fontId="0" fillId="2" borderId="3" xfId="0" applyFill="1" applyBorder="1" applyAlignment="1"/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11" fontId="2" fillId="0" borderId="0" xfId="0" applyNumberFormat="1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4" fillId="0" borderId="0" xfId="0" applyFont="1"/>
    <xf numFmtId="2" fontId="1" fillId="0" borderId="1" xfId="0" applyNumberFormat="1" applyFont="1" applyFill="1" applyBorder="1" applyAlignment="1">
      <alignment horizontal="center"/>
    </xf>
    <xf numFmtId="2" fontId="1" fillId="0" borderId="12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6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0" xfId="0" applyNumberFormat="1"/>
    <xf numFmtId="1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1" fontId="2" fillId="0" borderId="7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0" borderId="7" xfId="0" applyBorder="1"/>
    <xf numFmtId="2" fontId="1" fillId="0" borderId="8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2" fontId="1" fillId="0" borderId="14" xfId="0" applyNumberFormat="1" applyFon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Border="1"/>
    <xf numFmtId="164" fontId="0" fillId="0" borderId="16" xfId="0" applyNumberFormat="1" applyFill="1" applyBorder="1" applyAlignment="1">
      <alignment horizontal="center"/>
    </xf>
    <xf numFmtId="165" fontId="1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 applyAlignment="1"/>
    <xf numFmtId="2" fontId="1" fillId="0" borderId="14" xfId="0" applyNumberFormat="1" applyFont="1" applyFill="1" applyBorder="1" applyAlignment="1">
      <alignment horizontal="left"/>
    </xf>
    <xf numFmtId="2" fontId="1" fillId="4" borderId="21" xfId="0" applyNumberFormat="1" applyFont="1" applyFill="1" applyBorder="1" applyAlignment="1">
      <alignment horizontal="left"/>
    </xf>
    <xf numFmtId="0" fontId="0" fillId="4" borderId="2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7" fillId="2" borderId="2" xfId="0" applyFont="1" applyFill="1" applyBorder="1" applyAlignment="1"/>
    <xf numFmtId="0" fontId="8" fillId="0" borderId="0" xfId="0" applyFont="1" applyFill="1"/>
    <xf numFmtId="0" fontId="8" fillId="0" borderId="0" xfId="0" applyFont="1"/>
    <xf numFmtId="0" fontId="7" fillId="2" borderId="4" xfId="0" applyFont="1" applyFill="1" applyBorder="1" applyAlignment="1"/>
    <xf numFmtId="0" fontId="7" fillId="2" borderId="13" xfId="0" applyFont="1" applyFill="1" applyBorder="1" applyAlignment="1"/>
    <xf numFmtId="0" fontId="7" fillId="2" borderId="10" xfId="0" applyFont="1" applyFill="1" applyBorder="1" applyAlignment="1"/>
    <xf numFmtId="0" fontId="7" fillId="2" borderId="3" xfId="0" applyFont="1" applyFill="1" applyBorder="1" applyAlignment="1"/>
    <xf numFmtId="0" fontId="8" fillId="0" borderId="0" xfId="0" applyFont="1" applyFill="1" applyBorder="1"/>
    <xf numFmtId="0" fontId="4" fillId="0" borderId="0" xfId="0" applyFont="1" applyFill="1" applyBorder="1"/>
    <xf numFmtId="0" fontId="7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left"/>
    </xf>
    <xf numFmtId="11" fontId="2" fillId="0" borderId="0" xfId="0" applyNumberFormat="1" applyFont="1" applyFill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9" fillId="0" borderId="0" xfId="0" applyFont="1" applyFill="1" applyBorder="1"/>
    <xf numFmtId="11" fontId="9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6" fontId="9" fillId="0" borderId="0" xfId="0" applyNumberFormat="1" applyFont="1" applyFill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11" fontId="9" fillId="0" borderId="7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5" fontId="1" fillId="3" borderId="2" xfId="0" applyNumberFormat="1" applyFont="1" applyFill="1" applyBorder="1" applyAlignment="1">
      <alignment horizontal="center"/>
    </xf>
    <xf numFmtId="165" fontId="1" fillId="3" borderId="10" xfId="0" applyNumberFormat="1" applyFont="1" applyFill="1" applyBorder="1" applyAlignment="1">
      <alignment horizontal="center"/>
    </xf>
    <xf numFmtId="165" fontId="1" fillId="3" borderId="3" xfId="0" applyNumberFormat="1" applyFont="1" applyFill="1" applyBorder="1" applyAlignment="1">
      <alignment horizontal="center"/>
    </xf>
    <xf numFmtId="165" fontId="1" fillId="3" borderId="8" xfId="0" applyNumberFormat="1" applyFont="1" applyFill="1" applyBorder="1" applyAlignment="1">
      <alignment horizontal="center"/>
    </xf>
    <xf numFmtId="165" fontId="1" fillId="3" borderId="11" xfId="0" applyNumberFormat="1" applyFont="1" applyFill="1" applyBorder="1" applyAlignment="1">
      <alignment horizontal="center"/>
    </xf>
    <xf numFmtId="165" fontId="1" fillId="3" borderId="9" xfId="0" applyNumberFormat="1" applyFont="1" applyFill="1" applyBorder="1" applyAlignment="1">
      <alignment horizontal="center"/>
    </xf>
    <xf numFmtId="164" fontId="9" fillId="0" borderId="20" xfId="0" applyNumberFormat="1" applyFont="1" applyBorder="1" applyAlignment="1">
      <alignment horizontal="center"/>
    </xf>
    <xf numFmtId="166" fontId="9" fillId="0" borderId="20" xfId="0" applyNumberFormat="1" applyFont="1" applyBorder="1" applyAlignment="1">
      <alignment horizontal="center"/>
    </xf>
    <xf numFmtId="166" fontId="9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48"/>
  <sheetViews>
    <sheetView zoomScale="80" zoomScaleNormal="80" workbookViewId="0">
      <selection activeCell="C46" sqref="C45:C46"/>
    </sheetView>
  </sheetViews>
  <sheetFormatPr defaultRowHeight="15" x14ac:dyDescent="0.25"/>
  <cols>
    <col min="1" max="1" width="7.85546875" customWidth="1"/>
    <col min="2" max="2" width="35.7109375" customWidth="1"/>
    <col min="3" max="3" width="16.7109375" style="1" bestFit="1" customWidth="1"/>
    <col min="4" max="4" width="14" style="1" bestFit="1" customWidth="1"/>
    <col min="5" max="5" width="14.7109375" style="1" bestFit="1" customWidth="1"/>
    <col min="6" max="6" width="16.7109375" style="1" bestFit="1" customWidth="1"/>
    <col min="7" max="7" width="14" style="1" bestFit="1" customWidth="1"/>
    <col min="8" max="8" width="14.7109375" bestFit="1" customWidth="1"/>
    <col min="9" max="9" width="16.7109375" bestFit="1" customWidth="1"/>
    <col min="10" max="10" width="14" bestFit="1" customWidth="1"/>
    <col min="11" max="11" width="14.7109375" bestFit="1" customWidth="1"/>
    <col min="12" max="12" width="16.7109375" bestFit="1" customWidth="1"/>
    <col min="13" max="13" width="14" bestFit="1" customWidth="1"/>
    <col min="14" max="14" width="14.7109375" bestFit="1" customWidth="1"/>
    <col min="15" max="15" width="16.7109375" bestFit="1" customWidth="1"/>
    <col min="16" max="16" width="14" bestFit="1" customWidth="1"/>
    <col min="17" max="17" width="14.7109375" bestFit="1" customWidth="1"/>
    <col min="18" max="18" width="16.7109375" bestFit="1" customWidth="1"/>
    <col min="19" max="19" width="14" bestFit="1" customWidth="1"/>
    <col min="20" max="20" width="14.7109375" bestFit="1" customWidth="1"/>
    <col min="21" max="21" width="16.7109375" bestFit="1" customWidth="1"/>
    <col min="22" max="22" width="14" bestFit="1" customWidth="1"/>
    <col min="23" max="23" width="14.7109375" bestFit="1" customWidth="1"/>
    <col min="24" max="24" width="16.7109375" bestFit="1" customWidth="1"/>
    <col min="25" max="25" width="14" bestFit="1" customWidth="1"/>
    <col min="26" max="26" width="14.7109375" bestFit="1" customWidth="1"/>
    <col min="27" max="27" width="2.7109375" customWidth="1"/>
    <col min="28" max="28" width="16.7109375" bestFit="1" customWidth="1"/>
    <col min="29" max="29" width="14" bestFit="1" customWidth="1"/>
    <col min="30" max="30" width="14.7109375" bestFit="1" customWidth="1"/>
    <col min="31" max="31" width="16.7109375" bestFit="1" customWidth="1"/>
    <col min="32" max="32" width="14" bestFit="1" customWidth="1"/>
    <col min="33" max="33" width="14.7109375" bestFit="1" customWidth="1"/>
    <col min="34" max="34" width="2.7109375" customWidth="1"/>
    <col min="35" max="35" width="16.7109375" bestFit="1" customWidth="1"/>
    <col min="36" max="36" width="14" bestFit="1" customWidth="1"/>
    <col min="37" max="37" width="14.7109375" bestFit="1" customWidth="1"/>
    <col min="38" max="38" width="16.7109375" bestFit="1" customWidth="1"/>
    <col min="39" max="39" width="14" bestFit="1" customWidth="1"/>
    <col min="40" max="40" width="14.7109375" bestFit="1" customWidth="1"/>
    <col min="43" max="43" width="10.5703125" bestFit="1" customWidth="1"/>
    <col min="44" max="45" width="9.5703125" bestFit="1" customWidth="1"/>
    <col min="46" max="47" width="9.28515625" bestFit="1" customWidth="1"/>
    <col min="49" max="49" width="9.28515625" bestFit="1" customWidth="1"/>
  </cols>
  <sheetData>
    <row r="2" spans="2:50" ht="15.75" thickBot="1" x14ac:dyDescent="0.3"/>
    <row r="3" spans="2:50" ht="19.5" thickBot="1" x14ac:dyDescent="0.35">
      <c r="B3" s="64" t="s">
        <v>5</v>
      </c>
      <c r="C3" s="66" t="s">
        <v>18</v>
      </c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9"/>
    </row>
    <row r="4" spans="2:50" ht="16.5" thickBot="1" x14ac:dyDescent="0.3">
      <c r="B4" s="22"/>
      <c r="C4" s="103" t="s">
        <v>6</v>
      </c>
      <c r="D4" s="104"/>
      <c r="E4" s="104"/>
      <c r="F4" s="104"/>
      <c r="G4" s="104"/>
      <c r="H4" s="105"/>
      <c r="I4" s="103" t="s">
        <v>7</v>
      </c>
      <c r="J4" s="104"/>
      <c r="K4" s="104"/>
      <c r="L4" s="104"/>
      <c r="M4" s="104"/>
      <c r="N4" s="105"/>
      <c r="O4" s="103" t="s">
        <v>8</v>
      </c>
      <c r="P4" s="104"/>
      <c r="Q4" s="104"/>
      <c r="R4" s="104"/>
      <c r="S4" s="104"/>
      <c r="T4" s="105"/>
      <c r="U4" s="106" t="s">
        <v>9</v>
      </c>
      <c r="V4" s="107"/>
      <c r="W4" s="107"/>
      <c r="X4" s="107"/>
      <c r="Y4" s="107"/>
      <c r="Z4" s="108"/>
      <c r="AB4" s="106" t="s">
        <v>10</v>
      </c>
      <c r="AC4" s="107"/>
      <c r="AD4" s="107"/>
      <c r="AE4" s="107"/>
      <c r="AF4" s="107"/>
      <c r="AG4" s="108"/>
      <c r="AI4" s="106" t="s">
        <v>16</v>
      </c>
      <c r="AJ4" s="107"/>
      <c r="AK4" s="107"/>
      <c r="AL4" s="107"/>
      <c r="AM4" s="107"/>
      <c r="AN4" s="108"/>
    </row>
    <row r="5" spans="2:50" ht="16.5" thickBot="1" x14ac:dyDescent="0.3">
      <c r="B5" s="9"/>
      <c r="C5" s="99" t="s">
        <v>15</v>
      </c>
      <c r="D5" s="100"/>
      <c r="E5" s="101"/>
      <c r="F5" s="100" t="s">
        <v>11</v>
      </c>
      <c r="G5" s="100"/>
      <c r="H5" s="102"/>
      <c r="I5" s="99" t="s">
        <v>15</v>
      </c>
      <c r="J5" s="100"/>
      <c r="K5" s="101"/>
      <c r="L5" s="100" t="s">
        <v>11</v>
      </c>
      <c r="M5" s="100"/>
      <c r="N5" s="102"/>
      <c r="O5" s="99" t="s">
        <v>15</v>
      </c>
      <c r="P5" s="100"/>
      <c r="Q5" s="101"/>
      <c r="R5" s="100" t="s">
        <v>11</v>
      </c>
      <c r="S5" s="100"/>
      <c r="T5" s="102"/>
      <c r="U5" s="99" t="s">
        <v>15</v>
      </c>
      <c r="V5" s="100"/>
      <c r="W5" s="101"/>
      <c r="X5" s="100" t="s">
        <v>11</v>
      </c>
      <c r="Y5" s="100"/>
      <c r="Z5" s="102"/>
      <c r="AB5" s="99" t="s">
        <v>15</v>
      </c>
      <c r="AC5" s="100"/>
      <c r="AD5" s="101"/>
      <c r="AE5" s="100" t="s">
        <v>11</v>
      </c>
      <c r="AF5" s="100"/>
      <c r="AG5" s="102"/>
      <c r="AI5" s="99" t="s">
        <v>15</v>
      </c>
      <c r="AJ5" s="100"/>
      <c r="AK5" s="101"/>
      <c r="AL5" s="100" t="s">
        <v>11</v>
      </c>
      <c r="AM5" s="100"/>
      <c r="AN5" s="102"/>
    </row>
    <row r="6" spans="2:50" ht="18" thickBot="1" x14ac:dyDescent="0.3">
      <c r="B6" s="9"/>
      <c r="C6" s="23" t="s">
        <v>12</v>
      </c>
      <c r="D6" s="23" t="s">
        <v>13</v>
      </c>
      <c r="E6" s="45" t="s">
        <v>14</v>
      </c>
      <c r="F6" s="76" t="s">
        <v>12</v>
      </c>
      <c r="G6" s="76" t="s">
        <v>13</v>
      </c>
      <c r="H6" s="76" t="s">
        <v>14</v>
      </c>
      <c r="I6" s="24" t="s">
        <v>12</v>
      </c>
      <c r="J6" s="24" t="s">
        <v>13</v>
      </c>
      <c r="K6" s="50" t="s">
        <v>14</v>
      </c>
      <c r="L6" s="25" t="s">
        <v>12</v>
      </c>
      <c r="M6" s="25" t="s">
        <v>13</v>
      </c>
      <c r="N6" s="25" t="s">
        <v>14</v>
      </c>
      <c r="O6" s="23" t="s">
        <v>12</v>
      </c>
      <c r="P6" s="23" t="s">
        <v>13</v>
      </c>
      <c r="Q6" s="45" t="s">
        <v>14</v>
      </c>
      <c r="R6" s="76" t="s">
        <v>12</v>
      </c>
      <c r="S6" s="76" t="s">
        <v>13</v>
      </c>
      <c r="T6" s="76" t="s">
        <v>14</v>
      </c>
      <c r="U6" s="23" t="s">
        <v>12</v>
      </c>
      <c r="V6" s="23" t="s">
        <v>13</v>
      </c>
      <c r="W6" s="45" t="s">
        <v>14</v>
      </c>
      <c r="X6" s="76" t="s">
        <v>12</v>
      </c>
      <c r="Y6" s="76" t="s">
        <v>13</v>
      </c>
      <c r="Z6" s="76" t="s">
        <v>14</v>
      </c>
      <c r="AB6" s="23" t="s">
        <v>12</v>
      </c>
      <c r="AC6" s="23" t="s">
        <v>13</v>
      </c>
      <c r="AD6" s="45" t="s">
        <v>14</v>
      </c>
      <c r="AE6" s="76" t="s">
        <v>12</v>
      </c>
      <c r="AF6" s="76" t="s">
        <v>13</v>
      </c>
      <c r="AG6" s="76" t="s">
        <v>14</v>
      </c>
      <c r="AI6" s="23" t="s">
        <v>12</v>
      </c>
      <c r="AJ6" s="23" t="s">
        <v>13</v>
      </c>
      <c r="AK6" s="45" t="s">
        <v>14</v>
      </c>
      <c r="AL6" s="76" t="s">
        <v>12</v>
      </c>
      <c r="AM6" s="76" t="s">
        <v>13</v>
      </c>
      <c r="AN6" s="76" t="s">
        <v>14</v>
      </c>
    </row>
    <row r="7" spans="2:50" s="30" customFormat="1" x14ac:dyDescent="0.25">
      <c r="B7" s="26" t="s">
        <v>0</v>
      </c>
      <c r="C7" s="77">
        <v>19</v>
      </c>
      <c r="D7" s="21">
        <v>19</v>
      </c>
      <c r="E7" s="46">
        <v>19</v>
      </c>
      <c r="F7" s="21">
        <v>16</v>
      </c>
      <c r="G7" s="21">
        <v>16</v>
      </c>
      <c r="H7" s="78">
        <v>16</v>
      </c>
      <c r="I7" s="85">
        <v>18</v>
      </c>
      <c r="J7" s="29">
        <v>18</v>
      </c>
      <c r="K7" s="51">
        <v>18</v>
      </c>
      <c r="L7" s="29">
        <v>17</v>
      </c>
      <c r="M7" s="29">
        <v>17</v>
      </c>
      <c r="N7" s="86">
        <v>17</v>
      </c>
      <c r="O7" s="82">
        <v>20</v>
      </c>
      <c r="P7" s="83">
        <v>20</v>
      </c>
      <c r="Q7" s="52">
        <v>20</v>
      </c>
      <c r="R7" s="83">
        <v>18</v>
      </c>
      <c r="S7" s="83">
        <v>18</v>
      </c>
      <c r="T7" s="84">
        <v>18</v>
      </c>
      <c r="U7" s="82">
        <v>18</v>
      </c>
      <c r="V7" s="83">
        <v>18</v>
      </c>
      <c r="W7" s="52">
        <v>18</v>
      </c>
      <c r="X7" s="83">
        <v>22</v>
      </c>
      <c r="Y7" s="83">
        <v>22</v>
      </c>
      <c r="Z7" s="84">
        <v>22</v>
      </c>
      <c r="AB7" s="82">
        <v>19</v>
      </c>
      <c r="AC7" s="83">
        <v>19</v>
      </c>
      <c r="AD7" s="52">
        <v>19</v>
      </c>
      <c r="AE7" s="83">
        <v>20</v>
      </c>
      <c r="AF7" s="83">
        <v>20</v>
      </c>
      <c r="AG7" s="84">
        <v>20</v>
      </c>
      <c r="AI7" s="82">
        <v>18</v>
      </c>
      <c r="AJ7" s="83">
        <v>18</v>
      </c>
      <c r="AK7" s="52">
        <v>18</v>
      </c>
      <c r="AL7" s="83">
        <v>23</v>
      </c>
      <c r="AM7" s="83">
        <v>23</v>
      </c>
      <c r="AN7" s="84">
        <v>23</v>
      </c>
    </row>
    <row r="8" spans="2:50" x14ac:dyDescent="0.25">
      <c r="B8" s="9" t="s">
        <v>1</v>
      </c>
      <c r="C8" s="77">
        <v>1415031.837473684</v>
      </c>
      <c r="D8" s="21">
        <v>692227.32431578962</v>
      </c>
      <c r="E8" s="46">
        <v>722804.51315789472</v>
      </c>
      <c r="F8" s="21">
        <v>1316117.2220000003</v>
      </c>
      <c r="G8" s="21">
        <v>651851.32074999996</v>
      </c>
      <c r="H8" s="78">
        <v>664265.90125</v>
      </c>
      <c r="I8" s="82">
        <v>1348028.2521220134</v>
      </c>
      <c r="J8" s="83">
        <v>657234.01346773678</v>
      </c>
      <c r="K8" s="52">
        <v>690794.23865427647</v>
      </c>
      <c r="L8" s="83">
        <v>897770.53000000014</v>
      </c>
      <c r="M8" s="83">
        <v>440787.62170588231</v>
      </c>
      <c r="N8" s="84">
        <v>456982.9082941176</v>
      </c>
      <c r="O8" s="82">
        <v>1291910.3971544756</v>
      </c>
      <c r="P8" s="83">
        <v>630258.62732173351</v>
      </c>
      <c r="Q8" s="52">
        <v>661729.66983274207</v>
      </c>
      <c r="R8" s="83">
        <v>617451.40238888888</v>
      </c>
      <c r="S8" s="83">
        <v>281596.70066666673</v>
      </c>
      <c r="T8" s="84">
        <v>335854.70172222221</v>
      </c>
      <c r="U8" s="82">
        <v>1267041.8013810625</v>
      </c>
      <c r="V8" s="83">
        <v>617558.83952294837</v>
      </c>
      <c r="W8" s="52">
        <v>649482.96185811376</v>
      </c>
      <c r="X8" s="83">
        <v>368119.07463636366</v>
      </c>
      <c r="Y8" s="83">
        <v>137675.82072727274</v>
      </c>
      <c r="Z8" s="84">
        <v>230443.25390909097</v>
      </c>
      <c r="AB8" s="82">
        <v>1173116.2721024319</v>
      </c>
      <c r="AC8" s="83">
        <v>572306.15058580565</v>
      </c>
      <c r="AD8" s="52">
        <v>600810.12151662598</v>
      </c>
      <c r="AE8" s="83">
        <v>227094.24545000005</v>
      </c>
      <c r="AF8" s="83">
        <v>80478.775799999989</v>
      </c>
      <c r="AG8" s="84">
        <v>146615.46965000004</v>
      </c>
      <c r="AI8" s="82">
        <v>1102803.5044444443</v>
      </c>
      <c r="AJ8" s="83">
        <v>532203.84294444439</v>
      </c>
      <c r="AK8" s="52">
        <v>570599.66149999993</v>
      </c>
      <c r="AL8" s="83">
        <v>50353.203695652177</v>
      </c>
      <c r="AM8" s="83">
        <v>4521.055347826089</v>
      </c>
      <c r="AN8" s="84">
        <v>45832.148347826085</v>
      </c>
      <c r="AO8" s="30"/>
      <c r="AP8" s="30"/>
      <c r="AV8" s="30"/>
      <c r="AX8" s="30"/>
    </row>
    <row r="9" spans="2:50" x14ac:dyDescent="0.25">
      <c r="B9" s="9" t="s">
        <v>2</v>
      </c>
      <c r="C9" s="77">
        <v>52746.021923764194</v>
      </c>
      <c r="D9" s="21">
        <v>30113.41332760427</v>
      </c>
      <c r="E9" s="46">
        <v>24718.557558509881</v>
      </c>
      <c r="F9" s="21">
        <v>57105.807412629576</v>
      </c>
      <c r="G9" s="21">
        <v>31796.610378775138</v>
      </c>
      <c r="H9" s="78">
        <v>35000.362134513096</v>
      </c>
      <c r="I9" s="82">
        <v>92025.395249852518</v>
      </c>
      <c r="J9" s="83">
        <v>51326.560118493515</v>
      </c>
      <c r="K9" s="52">
        <v>42291.121292771662</v>
      </c>
      <c r="L9" s="83">
        <v>147334.35401138593</v>
      </c>
      <c r="M9" s="83">
        <v>67431.835034607066</v>
      </c>
      <c r="N9" s="84">
        <v>82248.685889340923</v>
      </c>
      <c r="O9" s="82">
        <v>49395.626301422752</v>
      </c>
      <c r="P9" s="83">
        <v>29597.463700123899</v>
      </c>
      <c r="Q9" s="52">
        <v>22463.288613969075</v>
      </c>
      <c r="R9" s="83">
        <v>177869.57150048338</v>
      </c>
      <c r="S9" s="83">
        <v>89116.51797779258</v>
      </c>
      <c r="T9" s="84">
        <v>91643.680966475746</v>
      </c>
      <c r="U9" s="82">
        <v>48595.871332872201</v>
      </c>
      <c r="V9" s="83">
        <v>29132.240117355686</v>
      </c>
      <c r="W9" s="52">
        <v>22357.634979487451</v>
      </c>
      <c r="X9" s="83">
        <v>104434.02781176203</v>
      </c>
      <c r="Y9" s="83">
        <v>49958.544753052796</v>
      </c>
      <c r="Z9" s="84">
        <v>56610.905925741601</v>
      </c>
      <c r="AB9" s="82">
        <v>79049.402211179651</v>
      </c>
      <c r="AC9" s="83">
        <v>44181.567808001055</v>
      </c>
      <c r="AD9" s="52">
        <v>36195.424871119183</v>
      </c>
      <c r="AE9" s="83">
        <v>63849.670414446773</v>
      </c>
      <c r="AF9" s="83">
        <v>32600.025837510279</v>
      </c>
      <c r="AG9" s="84">
        <v>34701.04955966046</v>
      </c>
      <c r="AI9" s="82">
        <v>27159.478656533771</v>
      </c>
      <c r="AJ9" s="83">
        <v>16547.922199619115</v>
      </c>
      <c r="AK9" s="52">
        <v>14907.919098207552</v>
      </c>
      <c r="AL9" s="83">
        <v>24262.255968002413</v>
      </c>
      <c r="AM9" s="83">
        <v>4495.0075348529581</v>
      </c>
      <c r="AN9" s="84">
        <v>20132.273052420132</v>
      </c>
      <c r="AO9" s="30"/>
      <c r="AP9" s="30"/>
      <c r="AV9" s="30"/>
      <c r="AX9" s="30"/>
    </row>
    <row r="10" spans="2:50" x14ac:dyDescent="0.25">
      <c r="B10" s="18" t="s">
        <v>28</v>
      </c>
      <c r="C10" s="34"/>
      <c r="D10" s="17"/>
      <c r="E10" s="47"/>
      <c r="F10" s="36">
        <v>7.1229126741242572E-6</v>
      </c>
      <c r="G10" s="36">
        <v>5.1078945402560443E-4</v>
      </c>
      <c r="H10" s="37">
        <v>1.8301824884582968E-6</v>
      </c>
      <c r="I10" s="79"/>
      <c r="J10" s="7"/>
      <c r="K10" s="53"/>
      <c r="L10" s="39">
        <v>1.743859898937645E-12</v>
      </c>
      <c r="M10" s="39">
        <v>2.7349082233437989E-12</v>
      </c>
      <c r="N10" s="75">
        <v>3.1439150273291428E-12</v>
      </c>
      <c r="O10" s="79"/>
      <c r="P10" s="7"/>
      <c r="Q10" s="53"/>
      <c r="R10" s="39">
        <v>1.4712420682056261E-17</v>
      </c>
      <c r="S10" s="39">
        <v>9.5209304731577948E-18</v>
      </c>
      <c r="T10" s="75">
        <v>5.2408813551888753E-17</v>
      </c>
      <c r="U10" s="79"/>
      <c r="V10" s="7"/>
      <c r="W10" s="53"/>
      <c r="X10" s="39">
        <v>7.1662626623434736E-30</v>
      </c>
      <c r="Y10" s="39">
        <v>5.6528540576770473E-31</v>
      </c>
      <c r="Z10" s="75">
        <v>8.2525795700328323E-28</v>
      </c>
      <c r="AB10" s="79"/>
      <c r="AC10" s="7"/>
      <c r="AD10" s="53"/>
      <c r="AE10" s="39">
        <v>1.5880463225200901E-32</v>
      </c>
      <c r="AF10" s="39">
        <v>6.1583117886903243E-32</v>
      </c>
      <c r="AG10" s="75">
        <v>4.6548157060560774E-32</v>
      </c>
      <c r="AI10" s="79"/>
      <c r="AJ10" s="7"/>
      <c r="AK10" s="53"/>
      <c r="AL10" s="39">
        <v>3.6394829904867584E-53</v>
      </c>
      <c r="AM10" s="39">
        <v>4.2754559781749728E-55</v>
      </c>
      <c r="AN10" s="75">
        <v>2.6660836598984603E-47</v>
      </c>
    </row>
    <row r="11" spans="2:50" x14ac:dyDescent="0.25">
      <c r="B11" s="87" t="s">
        <v>30</v>
      </c>
      <c r="C11" s="34"/>
      <c r="D11" s="17"/>
      <c r="E11" s="47"/>
      <c r="F11" s="38"/>
      <c r="G11" s="92">
        <v>0.18457001748333093</v>
      </c>
      <c r="H11" s="94"/>
      <c r="I11" s="79"/>
      <c r="J11" s="7"/>
      <c r="K11" s="53"/>
      <c r="L11" s="7"/>
      <c r="M11" s="95">
        <v>0.81207441483721332</v>
      </c>
      <c r="N11" s="96"/>
      <c r="O11" s="79"/>
      <c r="P11" s="7"/>
      <c r="Q11" s="53"/>
      <c r="R11" s="7"/>
      <c r="S11" s="95">
        <v>0.19849582082089573</v>
      </c>
      <c r="T11" s="96"/>
      <c r="U11" s="79"/>
      <c r="V11" s="7"/>
      <c r="W11" s="53"/>
      <c r="X11" s="39"/>
      <c r="Y11" s="97">
        <v>5.5227652309380731E-6</v>
      </c>
      <c r="Z11" s="98"/>
      <c r="AB11" s="79"/>
      <c r="AC11" s="7"/>
      <c r="AD11" s="53"/>
      <c r="AE11" s="39"/>
      <c r="AF11" s="88">
        <v>1.4650344897551123E-6</v>
      </c>
      <c r="AG11" s="75"/>
      <c r="AI11" s="79"/>
      <c r="AJ11" s="7"/>
      <c r="AK11" s="53"/>
      <c r="AL11" s="39"/>
      <c r="AM11" s="97">
        <v>2.4099323587047337E-11</v>
      </c>
      <c r="AN11" s="98"/>
    </row>
    <row r="12" spans="2:50" x14ac:dyDescent="0.25">
      <c r="B12" s="9"/>
      <c r="C12" s="77"/>
      <c r="D12" s="21"/>
      <c r="E12" s="46"/>
      <c r="F12" s="21"/>
      <c r="G12" s="21"/>
      <c r="H12" s="35"/>
      <c r="I12" s="79"/>
      <c r="J12" s="7"/>
      <c r="K12" s="53"/>
      <c r="L12" s="7"/>
      <c r="M12" s="7"/>
      <c r="N12" s="80"/>
      <c r="O12" s="3"/>
      <c r="P12" s="8"/>
      <c r="Q12" s="54"/>
      <c r="R12" s="8"/>
      <c r="S12" s="8"/>
      <c r="T12" s="40"/>
      <c r="U12" s="79"/>
      <c r="V12" s="7"/>
      <c r="W12" s="53"/>
      <c r="X12" s="7"/>
      <c r="Y12" s="7"/>
      <c r="Z12" s="80"/>
      <c r="AB12" s="3"/>
      <c r="AC12" s="8"/>
      <c r="AD12" s="54"/>
      <c r="AE12" s="8"/>
      <c r="AF12" s="8"/>
      <c r="AG12" s="40"/>
      <c r="AI12" s="3"/>
      <c r="AJ12" s="8"/>
      <c r="AK12" s="54"/>
      <c r="AL12" s="8"/>
      <c r="AM12" s="8"/>
      <c r="AN12" s="40"/>
    </row>
    <row r="13" spans="2:50" x14ac:dyDescent="0.25">
      <c r="B13" t="s">
        <v>3</v>
      </c>
      <c r="C13" s="11">
        <f>(C8/$C$8)*100</f>
        <v>100</v>
      </c>
      <c r="D13" s="12">
        <f>(D8/$D$8)*100</f>
        <v>100</v>
      </c>
      <c r="E13" s="48">
        <f>(E8/$E$8)*100</f>
        <v>100</v>
      </c>
      <c r="F13" s="12">
        <f>(F8/$C$8)*100</f>
        <v>93.009725092102514</v>
      </c>
      <c r="G13" s="12">
        <f>(G8/$D$8)*100</f>
        <v>94.167233487106557</v>
      </c>
      <c r="H13" s="10">
        <f>(H8/$E$8)*100</f>
        <v>91.90118339851773</v>
      </c>
      <c r="I13" s="11">
        <f>(I8/$I$8)*100</f>
        <v>100</v>
      </c>
      <c r="J13" s="12">
        <f>(J8/J8)*100</f>
        <v>100</v>
      </c>
      <c r="K13" s="48">
        <f>(K8/K8)*100</f>
        <v>100</v>
      </c>
      <c r="L13" s="12">
        <f>(L8/I8)*100</f>
        <v>66.598791871517889</v>
      </c>
      <c r="M13" s="12">
        <f>(M8/J8)*100</f>
        <v>67.067073930056168</v>
      </c>
      <c r="N13" s="10">
        <f>(N8/K8)*100</f>
        <v>66.15325993227124</v>
      </c>
      <c r="O13" s="11">
        <f>(O8/O8)*100</f>
        <v>100</v>
      </c>
      <c r="P13" s="12">
        <f>(P8/P8)*100</f>
        <v>100</v>
      </c>
      <c r="Q13" s="48">
        <f>(Q8/Q8)*100</f>
        <v>100</v>
      </c>
      <c r="R13" s="12">
        <f>(R8/O8)*100</f>
        <v>47.793670810984217</v>
      </c>
      <c r="S13" s="12">
        <f>(S8/P8)*100</f>
        <v>44.679547166740754</v>
      </c>
      <c r="T13" s="10">
        <f>(T8/Q8)*100</f>
        <v>50.754064240026054</v>
      </c>
      <c r="U13" s="11">
        <f>(U8/U8)*100</f>
        <v>100</v>
      </c>
      <c r="V13" s="12">
        <f>(V8/V8)*100</f>
        <v>100</v>
      </c>
      <c r="W13" s="48">
        <f>(W8/W8)*100</f>
        <v>100</v>
      </c>
      <c r="X13" s="12">
        <f>(X8/U8)*100</f>
        <v>29.053427774452089</v>
      </c>
      <c r="Y13" s="12">
        <f>(Y8/V8)*100</f>
        <v>22.293555191214576</v>
      </c>
      <c r="Z13" s="10">
        <f>(Z8/W8)*100</f>
        <v>35.48103144227418</v>
      </c>
      <c r="AB13" s="11">
        <f>(AB8/AB8)*100</f>
        <v>100</v>
      </c>
      <c r="AC13" s="12">
        <f>(AC8/AC8)*100</f>
        <v>100</v>
      </c>
      <c r="AD13" s="48">
        <f>(AD8/AD8)*100</f>
        <v>100</v>
      </c>
      <c r="AE13" s="12">
        <f>(AE8/AB8)*100</f>
        <v>19.358204369887989</v>
      </c>
      <c r="AF13" s="12">
        <f>(AF8/AC8)*100</f>
        <v>14.062189567178841</v>
      </c>
      <c r="AG13" s="10">
        <f>(AG8/AD8)*100</f>
        <v>24.40296266645748</v>
      </c>
      <c r="AI13" s="11">
        <f>(AI8/AI8)*100</f>
        <v>100</v>
      </c>
      <c r="AJ13" s="12">
        <f>(AJ8/AJ8)*100</f>
        <v>100</v>
      </c>
      <c r="AK13" s="48">
        <f>(AK8/AK8)*100</f>
        <v>100</v>
      </c>
      <c r="AL13" s="12">
        <f>(AL8/AI8)*100</f>
        <v>4.5659270661293778</v>
      </c>
      <c r="AM13" s="12">
        <f>(AM8/AJ8)*100</f>
        <v>0.84949693764199907</v>
      </c>
      <c r="AN13" s="10">
        <f>(AN8/AK8)*100</f>
        <v>8.0322775213959865</v>
      </c>
    </row>
    <row r="14" spans="2:50" ht="15.75" thickBot="1" x14ac:dyDescent="0.3">
      <c r="B14" t="s">
        <v>4</v>
      </c>
      <c r="C14" s="41">
        <f>C9/$C$8*100</f>
        <v>3.7275501884066364</v>
      </c>
      <c r="D14" s="42">
        <f>(D9/$D$8)*100</f>
        <v>4.3502202628838624</v>
      </c>
      <c r="E14" s="49">
        <f>(E9/$E$8)*100</f>
        <v>3.419812287905593</v>
      </c>
      <c r="F14" s="42">
        <f>F9/$C$8*100</f>
        <v>4.035655304730315</v>
      </c>
      <c r="G14" s="42">
        <f>(G9/$D$8)*100</f>
        <v>4.5933769531856461</v>
      </c>
      <c r="H14" s="13">
        <f>(H9/$E$8)*100</f>
        <v>4.8422998884716923</v>
      </c>
      <c r="I14" s="41">
        <f>I9/$C$8*100</f>
        <v>6.5034151750358733</v>
      </c>
      <c r="J14" s="42">
        <f>(J9/J8)*100</f>
        <v>7.8094801952931947</v>
      </c>
      <c r="K14" s="49">
        <f>(K9/K8)*100</f>
        <v>6.1221010434537231</v>
      </c>
      <c r="L14" s="42">
        <f>L9/I8*100</f>
        <v>10.929619151487215</v>
      </c>
      <c r="M14" s="42">
        <f>(M9/J8)*100</f>
        <v>10.259942981164235</v>
      </c>
      <c r="N14" s="13">
        <f>(N9/K8)*100</f>
        <v>11.906394304846559</v>
      </c>
      <c r="O14" s="41">
        <f>O9/O8*100</f>
        <v>3.8234560547093768</v>
      </c>
      <c r="P14" s="42">
        <f>(P9/P8)*100</f>
        <v>4.6960822775084408</v>
      </c>
      <c r="Q14" s="49">
        <f>(Q9/Q8)*100</f>
        <v>3.3946322249154801</v>
      </c>
      <c r="R14" s="42">
        <f>R9/O8*100</f>
        <v>13.767949533671512</v>
      </c>
      <c r="S14" s="42">
        <f>(S9/P8)*100</f>
        <v>14.13967443119196</v>
      </c>
      <c r="T14" s="13">
        <f>(T9/Q8)*100</f>
        <v>13.84911167571487</v>
      </c>
      <c r="U14" s="41">
        <f>U9/U8*100</f>
        <v>3.8353802755286526</v>
      </c>
      <c r="V14" s="42">
        <f>(V9/V8)*100</f>
        <v>4.7173221809697923</v>
      </c>
      <c r="W14" s="49">
        <f>(W9/W8)*100</f>
        <v>3.4423743642980593</v>
      </c>
      <c r="X14" s="42">
        <f>X9/U8*100</f>
        <v>8.2423506231546604</v>
      </c>
      <c r="Y14" s="42">
        <f>(Y9/V8)*100</f>
        <v>8.0896817526965936</v>
      </c>
      <c r="Z14" s="13">
        <f>(Z9/W8)*100</f>
        <v>8.7163034675740789</v>
      </c>
      <c r="AB14" s="41">
        <f>AB9/AB8*100</f>
        <v>6.7384115360968551</v>
      </c>
      <c r="AC14" s="42">
        <f>(AC9/AC8)*100</f>
        <v>7.7199183973083878</v>
      </c>
      <c r="AD14" s="49">
        <f>(AD9/AD8)*100</f>
        <v>6.0244366023247098</v>
      </c>
      <c r="AE14" s="42">
        <f>AE9/AB8*100</f>
        <v>5.4427401556724524</v>
      </c>
      <c r="AF14" s="42">
        <f>(AF9/AC8)*100</f>
        <v>5.6962564187264606</v>
      </c>
      <c r="AG14" s="13">
        <f>(AG9/AD8)*100</f>
        <v>5.7757098818616006</v>
      </c>
      <c r="AI14" s="41">
        <f>AI9/AI8*100</f>
        <v>2.4627668072396824</v>
      </c>
      <c r="AJ14" s="42">
        <f>(AJ9/AJ8)*100</f>
        <v>3.1093203138231598</v>
      </c>
      <c r="AK14" s="49">
        <f>(AK9/AK8)*100</f>
        <v>2.6126757697362488</v>
      </c>
      <c r="AL14" s="42">
        <f>AL9/AI8*100</f>
        <v>2.2000524907857386</v>
      </c>
      <c r="AM14" s="42">
        <f>(AM9/AJ8)*100</f>
        <v>0.84460260752423422</v>
      </c>
      <c r="AN14" s="13">
        <f>(AN9/AK8)*100</f>
        <v>3.5282658597266163</v>
      </c>
    </row>
    <row r="15" spans="2:50" s="5" customFormat="1" x14ac:dyDescent="0.25">
      <c r="B15" s="9"/>
      <c r="C15" s="14"/>
      <c r="D15" s="20"/>
      <c r="E15" s="20"/>
      <c r="F15" s="20"/>
      <c r="G15" s="20"/>
      <c r="H15" s="9"/>
    </row>
    <row r="16" spans="2:50" s="9" customFormat="1" x14ac:dyDescent="0.25">
      <c r="C16" s="20"/>
      <c r="D16" s="20"/>
      <c r="E16" s="20"/>
      <c r="F16" s="20"/>
      <c r="G16" s="20"/>
    </row>
    <row r="17" spans="2:40" s="9" customFormat="1" ht="18.75" x14ac:dyDescent="0.3">
      <c r="B17" s="70"/>
      <c r="C17" s="72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</row>
    <row r="18" spans="2:40" s="9" customFormat="1" ht="15.75" x14ac:dyDescent="0.25">
      <c r="B18" s="71"/>
      <c r="C18" s="91"/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B18" s="56"/>
      <c r="AC18" s="56"/>
      <c r="AD18" s="56"/>
      <c r="AE18" s="56"/>
      <c r="AF18" s="56"/>
      <c r="AG18" s="56"/>
      <c r="AI18" s="91"/>
      <c r="AJ18" s="91"/>
      <c r="AK18" s="91"/>
      <c r="AL18" s="91"/>
      <c r="AM18" s="91"/>
      <c r="AN18" s="91"/>
    </row>
    <row r="19" spans="2:40" s="9" customFormat="1" ht="15.75" x14ac:dyDescent="0.25"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B19" s="57"/>
      <c r="AC19" s="57"/>
      <c r="AD19" s="57"/>
      <c r="AE19" s="57"/>
      <c r="AF19" s="57"/>
      <c r="AG19" s="57"/>
      <c r="AI19" s="89"/>
      <c r="AJ19" s="89"/>
      <c r="AK19" s="89"/>
      <c r="AL19" s="89"/>
      <c r="AM19" s="89"/>
      <c r="AN19" s="89"/>
    </row>
    <row r="20" spans="2:40" s="9" customFormat="1" x14ac:dyDescent="0.25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B20" s="6"/>
      <c r="AC20" s="6"/>
      <c r="AD20" s="6"/>
      <c r="AE20" s="6"/>
      <c r="AF20" s="6"/>
      <c r="AG20" s="6"/>
      <c r="AI20" s="6"/>
      <c r="AJ20" s="6"/>
      <c r="AK20" s="6"/>
      <c r="AL20" s="6"/>
      <c r="AM20" s="6"/>
      <c r="AN20" s="6"/>
    </row>
    <row r="21" spans="2:40" s="9" customFormat="1" x14ac:dyDescent="0.25">
      <c r="B21" s="26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26"/>
      <c r="AB21" s="21"/>
      <c r="AC21" s="21"/>
      <c r="AD21" s="21"/>
      <c r="AE21" s="21"/>
      <c r="AF21" s="21"/>
      <c r="AG21" s="21"/>
      <c r="AH21" s="26"/>
      <c r="AI21" s="21"/>
      <c r="AJ21" s="21"/>
      <c r="AK21" s="21"/>
      <c r="AL21" s="21"/>
      <c r="AM21" s="21"/>
      <c r="AN21" s="21"/>
    </row>
    <row r="22" spans="2:40" s="9" customFormat="1" x14ac:dyDescent="0.25"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B22" s="21"/>
      <c r="AC22" s="21"/>
      <c r="AD22" s="21"/>
      <c r="AE22" s="21"/>
      <c r="AF22" s="21"/>
      <c r="AG22" s="21"/>
      <c r="AI22" s="21"/>
      <c r="AJ22" s="21"/>
      <c r="AK22" s="21"/>
      <c r="AL22" s="21"/>
      <c r="AM22" s="21"/>
      <c r="AN22" s="21"/>
    </row>
    <row r="23" spans="2:40" s="9" customFormat="1" x14ac:dyDescent="0.25"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B23" s="21"/>
      <c r="AC23" s="21"/>
      <c r="AD23" s="21"/>
      <c r="AE23" s="21"/>
      <c r="AF23" s="21"/>
      <c r="AG23" s="21"/>
      <c r="AI23" s="21"/>
      <c r="AJ23" s="21"/>
      <c r="AK23" s="21"/>
      <c r="AL23" s="21"/>
      <c r="AM23" s="21"/>
      <c r="AN23" s="21"/>
    </row>
    <row r="24" spans="2:40" s="9" customFormat="1" x14ac:dyDescent="0.25">
      <c r="B24" s="18"/>
      <c r="C24" s="17"/>
      <c r="D24" s="17"/>
      <c r="E24" s="74"/>
      <c r="F24" s="74"/>
      <c r="G24" s="17"/>
      <c r="H24" s="17"/>
      <c r="I24" s="74"/>
      <c r="J24" s="74"/>
      <c r="K24" s="17"/>
      <c r="L24" s="17"/>
      <c r="M24" s="74"/>
      <c r="N24" s="74"/>
      <c r="O24" s="17"/>
      <c r="P24" s="17"/>
      <c r="Q24" s="74"/>
      <c r="R24" s="74"/>
      <c r="S24" s="17"/>
      <c r="T24" s="17"/>
      <c r="U24" s="74"/>
      <c r="V24" s="74"/>
      <c r="W24" s="17"/>
      <c r="X24" s="17"/>
      <c r="Y24" s="74"/>
      <c r="Z24" s="74"/>
      <c r="AB24" s="14"/>
      <c r="AC24" s="14"/>
      <c r="AD24" s="14"/>
      <c r="AE24" s="74"/>
      <c r="AF24" s="74"/>
      <c r="AG24" s="74"/>
      <c r="AI24" s="14"/>
      <c r="AJ24" s="14"/>
      <c r="AK24" s="14"/>
      <c r="AL24" s="74"/>
      <c r="AM24" s="74"/>
      <c r="AN24" s="74"/>
    </row>
    <row r="25" spans="2:40" s="9" customFormat="1" x14ac:dyDescent="0.25">
      <c r="B25" s="87"/>
      <c r="C25" s="17"/>
      <c r="D25" s="17"/>
      <c r="E25" s="92"/>
      <c r="F25" s="92"/>
      <c r="G25" s="17"/>
      <c r="H25" s="17"/>
      <c r="I25" s="92"/>
      <c r="J25" s="92"/>
      <c r="K25" s="17"/>
      <c r="L25" s="17"/>
      <c r="M25" s="92"/>
      <c r="N25" s="92"/>
      <c r="O25" s="17"/>
      <c r="P25" s="17"/>
      <c r="Q25" s="92"/>
      <c r="R25" s="92"/>
      <c r="S25" s="17"/>
      <c r="T25" s="17"/>
      <c r="U25" s="93"/>
      <c r="V25" s="93"/>
      <c r="W25" s="17"/>
      <c r="X25" s="17"/>
      <c r="Y25" s="93"/>
      <c r="Z25" s="93"/>
      <c r="AB25" s="14"/>
      <c r="AC25" s="14"/>
      <c r="AD25" s="14"/>
      <c r="AE25" s="74"/>
      <c r="AF25" s="74"/>
      <c r="AG25" s="74"/>
      <c r="AI25" s="14"/>
      <c r="AJ25" s="14"/>
      <c r="AK25" s="14"/>
      <c r="AL25" s="74"/>
      <c r="AM25" s="90"/>
      <c r="AN25" s="90"/>
    </row>
    <row r="26" spans="2:40" s="9" customFormat="1" x14ac:dyDescent="0.25"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2:40" s="9" customFormat="1" x14ac:dyDescent="0.25"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B27" s="6"/>
      <c r="AC27" s="6"/>
      <c r="AD27" s="6"/>
      <c r="AE27" s="6"/>
      <c r="AF27" s="6"/>
      <c r="AG27" s="6"/>
      <c r="AI27" s="6"/>
      <c r="AJ27" s="6"/>
      <c r="AK27" s="6"/>
      <c r="AL27" s="6"/>
      <c r="AM27" s="6"/>
      <c r="AN27" s="6"/>
    </row>
    <row r="28" spans="2:40" s="9" customFormat="1" x14ac:dyDescent="0.25"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B28" s="6"/>
      <c r="AC28" s="6"/>
      <c r="AD28" s="6"/>
      <c r="AE28" s="6"/>
      <c r="AF28" s="6"/>
      <c r="AG28" s="6"/>
      <c r="AI28" s="6"/>
      <c r="AJ28" s="6"/>
      <c r="AK28" s="6"/>
      <c r="AL28" s="6"/>
      <c r="AM28" s="6"/>
      <c r="AN28" s="6"/>
    </row>
    <row r="29" spans="2:40" s="9" customFormat="1" x14ac:dyDescent="0.25">
      <c r="C29" s="14"/>
      <c r="D29" s="14"/>
      <c r="E29" s="14"/>
      <c r="F29" s="14"/>
      <c r="G29" s="14"/>
    </row>
    <row r="30" spans="2:40" s="9" customFormat="1" x14ac:dyDescent="0.25">
      <c r="C30" s="20"/>
      <c r="D30" s="20"/>
      <c r="E30" s="20"/>
      <c r="F30" s="20"/>
      <c r="G30" s="20"/>
    </row>
    <row r="31" spans="2:40" s="9" customFormat="1" ht="18.75" x14ac:dyDescent="0.3">
      <c r="B31" s="70"/>
      <c r="C31" s="72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58"/>
      <c r="AH31" s="58"/>
      <c r="AI31" s="58"/>
      <c r="AJ31" s="58"/>
      <c r="AK31" s="58"/>
      <c r="AL31" s="58"/>
      <c r="AM31" s="58"/>
      <c r="AN31" s="58"/>
    </row>
    <row r="32" spans="2:40" s="9" customFormat="1" ht="15.75" x14ac:dyDescent="0.25">
      <c r="B32" s="71"/>
      <c r="C32" s="91"/>
      <c r="D32" s="91"/>
      <c r="E32" s="91"/>
      <c r="F32" s="91"/>
      <c r="G32" s="91"/>
      <c r="H32" s="91"/>
      <c r="I32" s="91"/>
      <c r="J32" s="91"/>
      <c r="K32" s="91"/>
      <c r="L32" s="91"/>
      <c r="M32" s="91"/>
      <c r="N32" s="91"/>
      <c r="O32" s="91"/>
      <c r="P32" s="91"/>
      <c r="Q32" s="91"/>
      <c r="R32" s="91"/>
      <c r="S32" s="91"/>
      <c r="T32" s="91"/>
      <c r="U32" s="91"/>
      <c r="V32" s="91"/>
      <c r="W32" s="91"/>
      <c r="X32" s="91"/>
      <c r="Y32" s="91"/>
      <c r="Z32" s="91"/>
      <c r="AB32" s="56"/>
      <c r="AC32" s="56"/>
      <c r="AD32" s="56"/>
      <c r="AE32" s="56"/>
      <c r="AF32" s="56"/>
      <c r="AG32" s="56"/>
      <c r="AI32" s="91"/>
      <c r="AJ32" s="91"/>
      <c r="AK32" s="91"/>
      <c r="AL32" s="91"/>
      <c r="AM32" s="91"/>
      <c r="AN32" s="91"/>
    </row>
    <row r="33" spans="2:40" s="9" customFormat="1" ht="15.75" x14ac:dyDescent="0.25">
      <c r="C33" s="89"/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  <c r="R33" s="89"/>
      <c r="S33" s="89"/>
      <c r="T33" s="89"/>
      <c r="U33" s="89"/>
      <c r="V33" s="89"/>
      <c r="W33" s="89"/>
      <c r="X33" s="89"/>
      <c r="Y33" s="89"/>
      <c r="Z33" s="89"/>
      <c r="AB33" s="57"/>
      <c r="AC33" s="57"/>
      <c r="AD33" s="57"/>
      <c r="AE33" s="57"/>
      <c r="AF33" s="57"/>
      <c r="AG33" s="57"/>
      <c r="AI33" s="89"/>
      <c r="AJ33" s="89"/>
      <c r="AK33" s="89"/>
      <c r="AL33" s="89"/>
      <c r="AM33" s="89"/>
      <c r="AN33" s="89"/>
    </row>
    <row r="34" spans="2:40" s="9" customFormat="1" x14ac:dyDescent="0.25">
      <c r="C34" s="6"/>
      <c r="D34" s="73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B34" s="6"/>
      <c r="AC34" s="6"/>
      <c r="AD34" s="6"/>
      <c r="AE34" s="6"/>
      <c r="AF34" s="6"/>
      <c r="AG34" s="6"/>
      <c r="AI34" s="6"/>
      <c r="AJ34" s="6"/>
      <c r="AK34" s="6"/>
      <c r="AL34" s="6"/>
      <c r="AM34" s="6"/>
      <c r="AN34" s="6"/>
    </row>
    <row r="35" spans="2:40" s="9" customFormat="1" x14ac:dyDescent="0.25">
      <c r="B35" s="26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26"/>
      <c r="AB35" s="21"/>
      <c r="AC35" s="21"/>
      <c r="AD35" s="21"/>
      <c r="AE35" s="21"/>
      <c r="AF35" s="21"/>
      <c r="AG35" s="21"/>
      <c r="AH35" s="26"/>
      <c r="AI35" s="21"/>
      <c r="AJ35" s="21"/>
      <c r="AK35" s="21"/>
      <c r="AL35" s="21"/>
      <c r="AM35" s="21"/>
      <c r="AN35" s="21"/>
    </row>
    <row r="36" spans="2:40" s="9" customFormat="1" x14ac:dyDescent="0.25"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B36" s="21"/>
      <c r="AC36" s="21"/>
      <c r="AD36" s="21"/>
      <c r="AE36" s="21"/>
      <c r="AF36" s="21"/>
      <c r="AG36" s="21"/>
      <c r="AI36" s="21"/>
      <c r="AJ36" s="21"/>
      <c r="AK36" s="21"/>
      <c r="AL36" s="21"/>
      <c r="AM36" s="21"/>
      <c r="AN36" s="21"/>
    </row>
    <row r="37" spans="2:40" s="9" customFormat="1" x14ac:dyDescent="0.25"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B37" s="21"/>
      <c r="AC37" s="21"/>
      <c r="AD37" s="21"/>
      <c r="AE37" s="21"/>
      <c r="AF37" s="21"/>
      <c r="AG37" s="21"/>
      <c r="AI37" s="21"/>
      <c r="AJ37" s="21"/>
      <c r="AK37" s="21"/>
      <c r="AL37" s="21"/>
      <c r="AM37" s="21"/>
      <c r="AN37" s="21"/>
    </row>
    <row r="38" spans="2:40" s="9" customFormat="1" x14ac:dyDescent="0.25">
      <c r="B38" s="18"/>
      <c r="C38" s="17"/>
      <c r="D38" s="17"/>
      <c r="E38" s="74"/>
      <c r="F38" s="74"/>
      <c r="G38" s="17"/>
      <c r="H38" s="17"/>
      <c r="I38" s="74"/>
      <c r="J38" s="74"/>
      <c r="K38" s="17"/>
      <c r="L38" s="17"/>
      <c r="M38" s="74"/>
      <c r="N38" s="74"/>
      <c r="O38" s="17"/>
      <c r="P38" s="17"/>
      <c r="Q38" s="74"/>
      <c r="R38" s="74"/>
      <c r="S38" s="17"/>
      <c r="T38" s="17"/>
      <c r="U38" s="74"/>
      <c r="V38" s="74"/>
      <c r="W38" s="17"/>
      <c r="X38" s="17"/>
      <c r="Y38" s="74"/>
      <c r="Z38" s="74"/>
      <c r="AB38" s="14"/>
      <c r="AC38" s="14"/>
      <c r="AD38" s="14"/>
      <c r="AE38" s="74"/>
      <c r="AF38" s="74"/>
      <c r="AG38" s="74"/>
      <c r="AI38" s="14"/>
      <c r="AJ38" s="14"/>
      <c r="AK38" s="14"/>
      <c r="AL38" s="74"/>
      <c r="AM38" s="74"/>
      <c r="AN38" s="74"/>
    </row>
    <row r="39" spans="2:40" s="9" customFormat="1" x14ac:dyDescent="0.25"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2:40" s="9" customFormat="1" x14ac:dyDescent="0.25"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B40" s="6"/>
      <c r="AC40" s="6"/>
      <c r="AD40" s="6"/>
      <c r="AE40" s="6"/>
      <c r="AF40" s="6"/>
      <c r="AG40" s="6"/>
      <c r="AI40" s="6"/>
      <c r="AJ40" s="6"/>
      <c r="AK40" s="6"/>
      <c r="AL40" s="6"/>
      <c r="AM40" s="6"/>
      <c r="AN40" s="6"/>
    </row>
    <row r="41" spans="2:40" s="9" customFormat="1" x14ac:dyDescent="0.25"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B41" s="6"/>
      <c r="AC41" s="6"/>
      <c r="AD41" s="6"/>
      <c r="AE41" s="6"/>
      <c r="AF41" s="6"/>
      <c r="AG41" s="6"/>
      <c r="AI41" s="6"/>
      <c r="AJ41" s="6"/>
      <c r="AK41" s="6"/>
      <c r="AL41" s="6"/>
      <c r="AM41" s="6"/>
      <c r="AN41" s="6"/>
    </row>
    <row r="42" spans="2:40" s="9" customFormat="1" x14ac:dyDescent="0.25">
      <c r="C42" s="14"/>
      <c r="D42" s="14"/>
      <c r="E42" s="14"/>
      <c r="F42" s="14"/>
      <c r="G42" s="14"/>
    </row>
    <row r="43" spans="2:40" s="9" customFormat="1" x14ac:dyDescent="0.25">
      <c r="C43" s="73"/>
      <c r="D43" s="14"/>
      <c r="E43" s="14"/>
      <c r="F43" s="14"/>
      <c r="G43" s="14"/>
    </row>
    <row r="44" spans="2:40" s="9" customFormat="1" x14ac:dyDescent="0.25">
      <c r="C44" s="14"/>
      <c r="D44" s="14"/>
      <c r="E44" s="14"/>
      <c r="F44" s="14"/>
      <c r="G44" s="14"/>
    </row>
    <row r="45" spans="2:40" x14ac:dyDescent="0.25"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2:40" x14ac:dyDescent="0.25"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spans="2:40" x14ac:dyDescent="0.25"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spans="2:40" x14ac:dyDescent="0.25"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</sheetData>
  <mergeCells count="72">
    <mergeCell ref="AI4:AN4"/>
    <mergeCell ref="C4:H4"/>
    <mergeCell ref="I4:N4"/>
    <mergeCell ref="O4:T4"/>
    <mergeCell ref="U4:Z4"/>
    <mergeCell ref="AB4:AG4"/>
    <mergeCell ref="AL5:AN5"/>
    <mergeCell ref="C5:E5"/>
    <mergeCell ref="F5:H5"/>
    <mergeCell ref="I5:K5"/>
    <mergeCell ref="L5:N5"/>
    <mergeCell ref="O5:Q5"/>
    <mergeCell ref="R5:T5"/>
    <mergeCell ref="U5:W5"/>
    <mergeCell ref="X5:Z5"/>
    <mergeCell ref="AB5:AD5"/>
    <mergeCell ref="AE5:AG5"/>
    <mergeCell ref="AI5:AK5"/>
    <mergeCell ref="G11:H11"/>
    <mergeCell ref="M11:N11"/>
    <mergeCell ref="S11:T11"/>
    <mergeCell ref="Y11:Z11"/>
    <mergeCell ref="AM11:AN11"/>
    <mergeCell ref="AL19:AN19"/>
    <mergeCell ref="W18:Z18"/>
    <mergeCell ref="AI18:AN18"/>
    <mergeCell ref="C19:D19"/>
    <mergeCell ref="E19:F19"/>
    <mergeCell ref="G19:H19"/>
    <mergeCell ref="I19:J19"/>
    <mergeCell ref="K19:L19"/>
    <mergeCell ref="M19:N19"/>
    <mergeCell ref="O19:P19"/>
    <mergeCell ref="Q19:R19"/>
    <mergeCell ref="C18:F18"/>
    <mergeCell ref="G18:J18"/>
    <mergeCell ref="K18:N18"/>
    <mergeCell ref="O18:R18"/>
    <mergeCell ref="S18:V18"/>
    <mergeCell ref="S19:T19"/>
    <mergeCell ref="U19:V19"/>
    <mergeCell ref="W19:X19"/>
    <mergeCell ref="Y19:Z19"/>
    <mergeCell ref="AI19:AK19"/>
    <mergeCell ref="M33:N33"/>
    <mergeCell ref="AM25:AN25"/>
    <mergeCell ref="C32:F32"/>
    <mergeCell ref="G32:J32"/>
    <mergeCell ref="K32:N32"/>
    <mergeCell ref="O32:R32"/>
    <mergeCell ref="S32:V32"/>
    <mergeCell ref="W32:Z32"/>
    <mergeCell ref="AI32:AN32"/>
    <mergeCell ref="E25:F25"/>
    <mergeCell ref="I25:J25"/>
    <mergeCell ref="M25:N25"/>
    <mergeCell ref="Q25:R25"/>
    <mergeCell ref="U25:V25"/>
    <mergeCell ref="Y25:Z25"/>
    <mergeCell ref="C33:D33"/>
    <mergeCell ref="E33:F33"/>
    <mergeCell ref="G33:H33"/>
    <mergeCell ref="I33:J33"/>
    <mergeCell ref="K33:L33"/>
    <mergeCell ref="AI33:AK33"/>
    <mergeCell ref="AL33:AN33"/>
    <mergeCell ref="O33:P33"/>
    <mergeCell ref="Q33:R33"/>
    <mergeCell ref="S33:T33"/>
    <mergeCell ref="U33:V33"/>
    <mergeCell ref="W33:X33"/>
    <mergeCell ref="Y33:Z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34"/>
  <sheetViews>
    <sheetView zoomScale="80" zoomScaleNormal="80" workbookViewId="0">
      <selection activeCell="F10" sqref="F10"/>
    </sheetView>
  </sheetViews>
  <sheetFormatPr defaultRowHeight="15" x14ac:dyDescent="0.25"/>
  <cols>
    <col min="1" max="1" width="7.85546875" customWidth="1"/>
    <col min="2" max="2" width="35.7109375" customWidth="1"/>
    <col min="3" max="3" width="16.7109375" style="1" bestFit="1" customWidth="1"/>
    <col min="4" max="4" width="14" style="1" bestFit="1" customWidth="1"/>
    <col min="5" max="5" width="14.7109375" style="1" bestFit="1" customWidth="1"/>
    <col min="6" max="6" width="16.7109375" style="1" bestFit="1" customWidth="1"/>
    <col min="7" max="7" width="14" style="1" bestFit="1" customWidth="1"/>
    <col min="8" max="8" width="14.7109375" bestFit="1" customWidth="1"/>
    <col min="9" max="9" width="16.7109375" bestFit="1" customWidth="1"/>
    <col min="10" max="10" width="14" bestFit="1" customWidth="1"/>
    <col min="11" max="11" width="14.7109375" bestFit="1" customWidth="1"/>
    <col min="12" max="12" width="16.7109375" bestFit="1" customWidth="1"/>
    <col min="13" max="13" width="14" bestFit="1" customWidth="1"/>
    <col min="14" max="14" width="14.7109375" bestFit="1" customWidth="1"/>
    <col min="15" max="15" width="16.7109375" bestFit="1" customWidth="1"/>
    <col min="16" max="16" width="14" bestFit="1" customWidth="1"/>
    <col min="17" max="17" width="14.7109375" bestFit="1" customWidth="1"/>
    <col min="18" max="18" width="16.7109375" bestFit="1" customWidth="1"/>
    <col min="19" max="19" width="14" bestFit="1" customWidth="1"/>
    <col min="20" max="20" width="14.7109375" bestFit="1" customWidth="1"/>
    <col min="21" max="21" width="16.7109375" bestFit="1" customWidth="1"/>
    <col min="22" max="22" width="14" bestFit="1" customWidth="1"/>
    <col min="23" max="23" width="14.7109375" bestFit="1" customWidth="1"/>
    <col min="24" max="24" width="16.7109375" bestFit="1" customWidth="1"/>
    <col min="25" max="25" width="14" bestFit="1" customWidth="1"/>
    <col min="26" max="26" width="14.7109375" bestFit="1" customWidth="1"/>
    <col min="27" max="27" width="2.7109375" customWidth="1"/>
    <col min="28" max="28" width="16.7109375" bestFit="1" customWidth="1"/>
    <col min="29" max="29" width="14" bestFit="1" customWidth="1"/>
    <col min="30" max="30" width="14.7109375" bestFit="1" customWidth="1"/>
    <col min="31" max="31" width="16.7109375" bestFit="1" customWidth="1"/>
    <col min="32" max="32" width="14" bestFit="1" customWidth="1"/>
    <col min="33" max="33" width="14.7109375" bestFit="1" customWidth="1"/>
    <col min="34" max="34" width="2.7109375" customWidth="1"/>
    <col min="35" max="35" width="16.7109375" bestFit="1" customWidth="1"/>
    <col min="36" max="36" width="14" bestFit="1" customWidth="1"/>
    <col min="37" max="37" width="14.7109375" bestFit="1" customWidth="1"/>
    <col min="38" max="38" width="16.7109375" bestFit="1" customWidth="1"/>
    <col min="39" max="39" width="14" bestFit="1" customWidth="1"/>
    <col min="40" max="40" width="14.7109375" bestFit="1" customWidth="1"/>
    <col min="43" max="43" width="10.5703125" bestFit="1" customWidth="1"/>
    <col min="44" max="45" width="9.5703125" bestFit="1" customWidth="1"/>
    <col min="46" max="47" width="9.28515625" bestFit="1" customWidth="1"/>
    <col min="49" max="49" width="9.28515625" bestFit="1" customWidth="1"/>
  </cols>
  <sheetData>
    <row r="2" spans="2:42" s="9" customFormat="1" ht="15.75" thickBot="1" x14ac:dyDescent="0.3">
      <c r="C2" s="14"/>
      <c r="D2" s="14"/>
      <c r="E2" s="14"/>
      <c r="F2" s="14"/>
      <c r="G2" s="14"/>
    </row>
    <row r="3" spans="2:42" ht="19.5" thickBot="1" x14ac:dyDescent="0.35">
      <c r="B3" s="64" t="s">
        <v>17</v>
      </c>
      <c r="C3" s="63" t="s">
        <v>19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6"/>
      <c r="AA3" s="58"/>
      <c r="AB3" s="58"/>
      <c r="AC3" s="58"/>
      <c r="AD3" s="58"/>
      <c r="AE3" s="58"/>
      <c r="AF3" s="58"/>
      <c r="AG3" s="58"/>
      <c r="AH3" s="58"/>
      <c r="AI3" s="58"/>
      <c r="AJ3" s="58"/>
      <c r="AK3" s="58"/>
      <c r="AL3" s="58"/>
      <c r="AM3" s="58"/>
      <c r="AN3" s="58"/>
      <c r="AO3" s="9"/>
      <c r="AP3" s="9"/>
    </row>
    <row r="4" spans="2:42" ht="16.5" thickBot="1" x14ac:dyDescent="0.3">
      <c r="B4" s="22"/>
      <c r="C4" s="103" t="s">
        <v>6</v>
      </c>
      <c r="D4" s="104"/>
      <c r="E4" s="104"/>
      <c r="F4" s="105"/>
      <c r="G4" s="103" t="s">
        <v>7</v>
      </c>
      <c r="H4" s="104"/>
      <c r="I4" s="104"/>
      <c r="J4" s="105"/>
      <c r="K4" s="103" t="s">
        <v>8</v>
      </c>
      <c r="L4" s="104"/>
      <c r="M4" s="104"/>
      <c r="N4" s="105"/>
      <c r="O4" s="103" t="s">
        <v>9</v>
      </c>
      <c r="P4" s="104"/>
      <c r="Q4" s="104"/>
      <c r="R4" s="105"/>
      <c r="S4" s="103" t="s">
        <v>10</v>
      </c>
      <c r="T4" s="104"/>
      <c r="U4" s="104"/>
      <c r="V4" s="105"/>
      <c r="W4" s="103" t="s">
        <v>16</v>
      </c>
      <c r="X4" s="104"/>
      <c r="Y4" s="104"/>
      <c r="Z4" s="105"/>
      <c r="AA4" s="9"/>
      <c r="AB4" s="56"/>
      <c r="AC4" s="56"/>
      <c r="AD4" s="56"/>
      <c r="AE4" s="56"/>
      <c r="AF4" s="56"/>
      <c r="AG4" s="56"/>
      <c r="AH4" s="9"/>
      <c r="AI4" s="91"/>
      <c r="AJ4" s="91"/>
      <c r="AK4" s="91"/>
      <c r="AL4" s="91"/>
      <c r="AM4" s="91"/>
      <c r="AN4" s="91"/>
      <c r="AO4" s="9"/>
      <c r="AP4" s="9"/>
    </row>
    <row r="5" spans="2:42" ht="16.5" thickBot="1" x14ac:dyDescent="0.3">
      <c r="B5" s="9"/>
      <c r="C5" s="99" t="s">
        <v>15</v>
      </c>
      <c r="D5" s="101"/>
      <c r="E5" s="100" t="s">
        <v>11</v>
      </c>
      <c r="F5" s="102"/>
      <c r="G5" s="99" t="s">
        <v>15</v>
      </c>
      <c r="H5" s="101"/>
      <c r="I5" s="100" t="s">
        <v>11</v>
      </c>
      <c r="J5" s="102"/>
      <c r="K5" s="99" t="s">
        <v>15</v>
      </c>
      <c r="L5" s="101"/>
      <c r="M5" s="100" t="s">
        <v>11</v>
      </c>
      <c r="N5" s="102"/>
      <c r="O5" s="99" t="s">
        <v>15</v>
      </c>
      <c r="P5" s="101"/>
      <c r="Q5" s="100" t="s">
        <v>11</v>
      </c>
      <c r="R5" s="102"/>
      <c r="S5" s="99" t="s">
        <v>15</v>
      </c>
      <c r="T5" s="101"/>
      <c r="U5" s="100" t="s">
        <v>11</v>
      </c>
      <c r="V5" s="102"/>
      <c r="W5" s="99" t="s">
        <v>15</v>
      </c>
      <c r="X5" s="101"/>
      <c r="Y5" s="100" t="s">
        <v>11</v>
      </c>
      <c r="Z5" s="102"/>
      <c r="AA5" s="9"/>
      <c r="AB5" s="57"/>
      <c r="AC5" s="57"/>
      <c r="AD5" s="57"/>
      <c r="AE5" s="57"/>
      <c r="AF5" s="57"/>
      <c r="AG5" s="57"/>
      <c r="AH5" s="9"/>
      <c r="AI5" s="89"/>
      <c r="AJ5" s="89"/>
      <c r="AK5" s="89"/>
      <c r="AL5" s="89"/>
      <c r="AM5" s="89"/>
      <c r="AN5" s="89"/>
      <c r="AO5" s="9"/>
      <c r="AP5" s="9"/>
    </row>
    <row r="6" spans="2:42" ht="15.75" thickBot="1" x14ac:dyDescent="0.3">
      <c r="B6" s="9"/>
      <c r="C6" s="23" t="s">
        <v>20</v>
      </c>
      <c r="D6" s="45" t="s">
        <v>21</v>
      </c>
      <c r="E6" s="81" t="s">
        <v>20</v>
      </c>
      <c r="F6" s="23" t="s">
        <v>21</v>
      </c>
      <c r="G6" s="23" t="s">
        <v>20</v>
      </c>
      <c r="H6" s="45" t="s">
        <v>21</v>
      </c>
      <c r="I6" s="81" t="s">
        <v>20</v>
      </c>
      <c r="J6" s="23" t="s">
        <v>21</v>
      </c>
      <c r="K6" s="23" t="s">
        <v>20</v>
      </c>
      <c r="L6" s="45" t="s">
        <v>21</v>
      </c>
      <c r="M6" s="81" t="s">
        <v>20</v>
      </c>
      <c r="N6" s="23" t="s">
        <v>21</v>
      </c>
      <c r="O6" s="23" t="s">
        <v>20</v>
      </c>
      <c r="P6" s="45" t="s">
        <v>21</v>
      </c>
      <c r="Q6" s="81" t="s">
        <v>20</v>
      </c>
      <c r="R6" s="23" t="s">
        <v>21</v>
      </c>
      <c r="S6" s="23" t="s">
        <v>20</v>
      </c>
      <c r="T6" s="45" t="s">
        <v>21</v>
      </c>
      <c r="U6" s="81" t="s">
        <v>20</v>
      </c>
      <c r="V6" s="23" t="s">
        <v>21</v>
      </c>
      <c r="W6" s="23" t="s">
        <v>20</v>
      </c>
      <c r="X6" s="45" t="s">
        <v>21</v>
      </c>
      <c r="Y6" s="81" t="s">
        <v>20</v>
      </c>
      <c r="Z6" s="23" t="s">
        <v>21</v>
      </c>
      <c r="AA6" s="9"/>
      <c r="AB6" s="6"/>
      <c r="AC6" s="6"/>
      <c r="AD6" s="6"/>
      <c r="AE6" s="6"/>
      <c r="AF6" s="6"/>
      <c r="AG6" s="6"/>
      <c r="AH6" s="9"/>
      <c r="AI6" s="6"/>
      <c r="AJ6" s="6"/>
      <c r="AK6" s="6"/>
      <c r="AL6" s="6"/>
      <c r="AM6" s="6"/>
      <c r="AN6" s="6"/>
      <c r="AO6" s="9"/>
      <c r="AP6" s="9"/>
    </row>
    <row r="7" spans="2:42" x14ac:dyDescent="0.25">
      <c r="B7" s="26" t="s">
        <v>0</v>
      </c>
      <c r="C7" s="79">
        <v>19</v>
      </c>
      <c r="D7" s="53">
        <v>19</v>
      </c>
      <c r="E7" s="7">
        <v>16</v>
      </c>
      <c r="F7" s="80">
        <v>16</v>
      </c>
      <c r="G7" s="79">
        <v>18</v>
      </c>
      <c r="H7" s="53">
        <v>18</v>
      </c>
      <c r="I7" s="7">
        <v>17</v>
      </c>
      <c r="J7" s="80">
        <v>17</v>
      </c>
      <c r="K7" s="79">
        <v>19</v>
      </c>
      <c r="L7" s="53">
        <v>19</v>
      </c>
      <c r="M7" s="7">
        <v>18</v>
      </c>
      <c r="N7" s="80">
        <v>18</v>
      </c>
      <c r="O7" s="79">
        <v>18</v>
      </c>
      <c r="P7" s="53">
        <v>18</v>
      </c>
      <c r="Q7" s="7">
        <v>22</v>
      </c>
      <c r="R7" s="80">
        <v>22</v>
      </c>
      <c r="S7" s="79">
        <v>19</v>
      </c>
      <c r="T7" s="53">
        <v>19</v>
      </c>
      <c r="U7" s="7">
        <v>20</v>
      </c>
      <c r="V7" s="80">
        <v>20</v>
      </c>
      <c r="W7" s="79">
        <v>19</v>
      </c>
      <c r="X7" s="53">
        <v>19</v>
      </c>
      <c r="Y7" s="7">
        <v>23</v>
      </c>
      <c r="Z7" s="80">
        <v>23</v>
      </c>
      <c r="AA7" s="26"/>
      <c r="AB7" s="21"/>
      <c r="AC7" s="21"/>
      <c r="AD7" s="21"/>
      <c r="AE7" s="21"/>
      <c r="AF7" s="21"/>
      <c r="AG7" s="21"/>
      <c r="AH7" s="26"/>
      <c r="AI7" s="21"/>
      <c r="AJ7" s="21"/>
      <c r="AK7" s="21"/>
      <c r="AL7" s="21"/>
      <c r="AM7" s="21"/>
      <c r="AN7" s="21"/>
      <c r="AO7" s="9"/>
      <c r="AP7" s="9"/>
    </row>
    <row r="8" spans="2:42" x14ac:dyDescent="0.25">
      <c r="B8" s="9" t="s">
        <v>1</v>
      </c>
      <c r="C8" s="82">
        <v>1700.9834210526315</v>
      </c>
      <c r="D8" s="52">
        <v>972.48299999999995</v>
      </c>
      <c r="E8" s="83">
        <v>1631.2950625000003</v>
      </c>
      <c r="F8" s="84">
        <v>966.09612500000003</v>
      </c>
      <c r="G8" s="82">
        <v>1680.3951045688891</v>
      </c>
      <c r="H8" s="52">
        <v>949.39873957333316</v>
      </c>
      <c r="I8" s="83">
        <v>1309.0316470588234</v>
      </c>
      <c r="J8" s="84">
        <v>799.15564705882343</v>
      </c>
      <c r="K8" s="82">
        <v>1642.3616070526316</v>
      </c>
      <c r="L8" s="52">
        <v>920.05461836842119</v>
      </c>
      <c r="M8" s="83">
        <v>1118.9668888888891</v>
      </c>
      <c r="N8" s="84">
        <v>656.48783333333324</v>
      </c>
      <c r="O8" s="82">
        <v>1594.1457613333334</v>
      </c>
      <c r="P8" s="52">
        <v>903.02519600000016</v>
      </c>
      <c r="Q8" s="83">
        <v>851.72890909090927</v>
      </c>
      <c r="R8" s="84">
        <v>519.81109090909115</v>
      </c>
      <c r="S8" s="82">
        <v>1556.8719041052639</v>
      </c>
      <c r="T8" s="52">
        <v>877.01571489473702</v>
      </c>
      <c r="U8" s="83">
        <v>640.78705000000002</v>
      </c>
      <c r="V8" s="84">
        <v>436.33614999999998</v>
      </c>
      <c r="W8" s="82">
        <v>1514.9165263157893</v>
      </c>
      <c r="X8" s="52">
        <v>855.49626315789465</v>
      </c>
      <c r="Y8" s="83">
        <v>250.2613043478261</v>
      </c>
      <c r="Z8" s="84">
        <v>203.93813043478261</v>
      </c>
      <c r="AA8" s="9"/>
      <c r="AB8" s="21"/>
      <c r="AC8" s="21"/>
      <c r="AD8" s="21"/>
      <c r="AE8" s="21"/>
      <c r="AF8" s="21"/>
      <c r="AG8" s="21"/>
      <c r="AH8" s="9"/>
      <c r="AI8" s="21"/>
      <c r="AJ8" s="21"/>
      <c r="AK8" s="21"/>
      <c r="AL8" s="21"/>
      <c r="AM8" s="21"/>
      <c r="AN8" s="21"/>
      <c r="AO8" s="9"/>
      <c r="AP8" s="9"/>
    </row>
    <row r="9" spans="2:42" x14ac:dyDescent="0.25">
      <c r="B9" s="9" t="s">
        <v>2</v>
      </c>
      <c r="C9" s="82">
        <v>33.459035533213829</v>
      </c>
      <c r="D9" s="52">
        <v>18.653465239586026</v>
      </c>
      <c r="E9" s="83">
        <v>56.8679874263998</v>
      </c>
      <c r="F9" s="84">
        <v>24.647487463228391</v>
      </c>
      <c r="G9" s="82">
        <v>31.993144904189432</v>
      </c>
      <c r="H9" s="52">
        <v>18.84996315845234</v>
      </c>
      <c r="I9" s="83">
        <v>134.064607761958</v>
      </c>
      <c r="J9" s="84">
        <v>66.711798967593793</v>
      </c>
      <c r="K9" s="82">
        <v>27.022793159423269</v>
      </c>
      <c r="L9" s="52">
        <v>18.352987384858231</v>
      </c>
      <c r="M9" s="83">
        <v>155.56116086968686</v>
      </c>
      <c r="N9" s="84">
        <v>97.799167742910342</v>
      </c>
      <c r="O9" s="82">
        <v>21.283414929897077</v>
      </c>
      <c r="P9" s="52">
        <v>16.497305531778373</v>
      </c>
      <c r="Q9" s="83">
        <v>150.50086676001192</v>
      </c>
      <c r="R9" s="84">
        <v>56.609307097813947</v>
      </c>
      <c r="S9" s="82">
        <v>22.305155056844853</v>
      </c>
      <c r="T9" s="52">
        <v>16.149012779769443</v>
      </c>
      <c r="U9" s="83">
        <v>110.09239270266312</v>
      </c>
      <c r="V9" s="84">
        <v>43.193288790912462</v>
      </c>
      <c r="W9" s="82">
        <v>32.271936348902329</v>
      </c>
      <c r="X9" s="52">
        <v>16.507954789003701</v>
      </c>
      <c r="Y9" s="83">
        <v>75.414545875950779</v>
      </c>
      <c r="Z9" s="84">
        <v>56.797317737807695</v>
      </c>
      <c r="AA9" s="9"/>
      <c r="AB9" s="21"/>
      <c r="AC9" s="21"/>
      <c r="AD9" s="21"/>
      <c r="AE9" s="21"/>
      <c r="AF9" s="21"/>
      <c r="AG9" s="21"/>
      <c r="AH9" s="9"/>
      <c r="AI9" s="21"/>
      <c r="AJ9" s="21"/>
      <c r="AK9" s="21"/>
      <c r="AL9" s="21"/>
      <c r="AM9" s="21"/>
      <c r="AN9" s="21"/>
      <c r="AO9" s="9"/>
      <c r="AP9" s="9"/>
    </row>
    <row r="10" spans="2:42" x14ac:dyDescent="0.25">
      <c r="B10" s="18" t="s">
        <v>28</v>
      </c>
      <c r="C10" s="34"/>
      <c r="D10" s="55"/>
      <c r="E10" s="39">
        <v>7.9223393655683636E-5</v>
      </c>
      <c r="F10" s="112">
        <v>0.38949209938745</v>
      </c>
      <c r="G10" s="34"/>
      <c r="H10" s="55"/>
      <c r="I10" s="39">
        <v>5.2374416020049518E-13</v>
      </c>
      <c r="J10" s="75">
        <v>1.3120477830729956E-10</v>
      </c>
      <c r="K10" s="34"/>
      <c r="L10" s="55"/>
      <c r="M10" s="39">
        <v>1.9602525459964561E-16</v>
      </c>
      <c r="N10" s="75">
        <v>1.7440491631239338E-13</v>
      </c>
      <c r="O10" s="34"/>
      <c r="P10" s="55"/>
      <c r="Q10" s="39">
        <v>2.6655827576269646E-22</v>
      </c>
      <c r="R10" s="75">
        <v>9.5381961895809999E-27</v>
      </c>
      <c r="S10" s="34"/>
      <c r="T10" s="55"/>
      <c r="U10" s="39">
        <v>3.2711701013277569E-30</v>
      </c>
      <c r="V10" s="75">
        <v>2.2434662076560657E-33</v>
      </c>
      <c r="W10" s="34"/>
      <c r="X10" s="55"/>
      <c r="Y10" s="39">
        <v>5.7674484804246205E-43</v>
      </c>
      <c r="Z10" s="75">
        <v>4.4985929227642309E-37</v>
      </c>
      <c r="AA10" s="9"/>
      <c r="AB10" s="14"/>
      <c r="AC10" s="14"/>
      <c r="AD10" s="14"/>
      <c r="AE10" s="74"/>
      <c r="AF10" s="74"/>
      <c r="AG10" s="74"/>
      <c r="AH10" s="9"/>
      <c r="AI10" s="14"/>
      <c r="AJ10" s="14"/>
      <c r="AK10" s="14"/>
      <c r="AL10" s="74"/>
      <c r="AM10" s="74"/>
      <c r="AN10" s="74"/>
      <c r="AO10" s="9"/>
      <c r="AP10" s="9"/>
    </row>
    <row r="11" spans="2:42" x14ac:dyDescent="0.25">
      <c r="B11" s="87" t="s">
        <v>29</v>
      </c>
      <c r="C11" s="34"/>
      <c r="D11" s="55"/>
      <c r="E11" s="95">
        <v>2.6328071273205725E-3</v>
      </c>
      <c r="F11" s="96"/>
      <c r="G11" s="34"/>
      <c r="H11" s="55"/>
      <c r="I11" s="109">
        <v>2.3187874081519382E-2</v>
      </c>
      <c r="J11" s="96"/>
      <c r="K11" s="34"/>
      <c r="L11" s="55"/>
      <c r="M11" s="109">
        <v>0.34192295865940103</v>
      </c>
      <c r="N11" s="96"/>
      <c r="O11" s="34"/>
      <c r="P11" s="55"/>
      <c r="Q11" s="109">
        <v>9.4838240513865205E-2</v>
      </c>
      <c r="R11" s="96"/>
      <c r="S11" s="34"/>
      <c r="T11" s="55"/>
      <c r="U11" s="110">
        <v>5.7673951214972466E-5</v>
      </c>
      <c r="V11" s="111"/>
      <c r="W11" s="34"/>
      <c r="X11" s="55"/>
      <c r="Y11" s="110">
        <v>3.3638197862539986E-4</v>
      </c>
      <c r="Z11" s="111"/>
      <c r="AA11" s="9"/>
      <c r="AB11" s="14"/>
      <c r="AC11" s="14"/>
      <c r="AD11" s="14"/>
      <c r="AE11" s="74"/>
      <c r="AF11" s="74"/>
      <c r="AG11" s="74"/>
      <c r="AH11" s="9"/>
      <c r="AI11" s="14"/>
      <c r="AJ11" s="14"/>
      <c r="AK11" s="14"/>
      <c r="AL11" s="74"/>
      <c r="AM11" s="90"/>
      <c r="AN11" s="90"/>
      <c r="AO11" s="9"/>
      <c r="AP11" s="9"/>
    </row>
    <row r="12" spans="2:42" x14ac:dyDescent="0.25">
      <c r="B12" s="9"/>
      <c r="C12" s="77"/>
      <c r="D12" s="46"/>
      <c r="E12" s="21"/>
      <c r="F12" s="78"/>
      <c r="G12" s="77"/>
      <c r="H12" s="46"/>
      <c r="I12" s="21"/>
      <c r="J12" s="78"/>
      <c r="K12" s="77"/>
      <c r="L12" s="46"/>
      <c r="M12" s="21"/>
      <c r="N12" s="78"/>
      <c r="O12" s="77"/>
      <c r="P12" s="46"/>
      <c r="Q12" s="21"/>
      <c r="R12" s="78"/>
      <c r="S12" s="77"/>
      <c r="T12" s="46"/>
      <c r="U12" s="21"/>
      <c r="V12" s="78"/>
      <c r="W12" s="77"/>
      <c r="X12" s="46"/>
      <c r="Y12" s="21"/>
      <c r="Z12" s="78"/>
      <c r="AA12" s="8"/>
      <c r="AB12" s="8"/>
      <c r="AC12" s="8"/>
      <c r="AD12" s="8"/>
      <c r="AE12" s="8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</row>
    <row r="13" spans="2:42" x14ac:dyDescent="0.25">
      <c r="B13" t="s">
        <v>3</v>
      </c>
      <c r="C13" s="11">
        <f>C8/C8*100</f>
        <v>100</v>
      </c>
      <c r="D13" s="48">
        <f>D8/D8*100</f>
        <v>100</v>
      </c>
      <c r="E13" s="12">
        <f>E8/C8*100</f>
        <v>95.903054804055316</v>
      </c>
      <c r="F13" s="10">
        <f>F8/D8*100</f>
        <v>99.343240447390855</v>
      </c>
      <c r="G13" s="11">
        <f>G8/G8*100</f>
        <v>100</v>
      </c>
      <c r="H13" s="48">
        <f>H8/H8*100</f>
        <v>100</v>
      </c>
      <c r="I13" s="12">
        <f>I8/G8*100</f>
        <v>77.900229743567351</v>
      </c>
      <c r="J13" s="10">
        <f>J8/H8*100</f>
        <v>84.174921847691721</v>
      </c>
      <c r="K13" s="11">
        <f>K8/K8*100</f>
        <v>100</v>
      </c>
      <c r="L13" s="48">
        <f>L8/L8*100</f>
        <v>100</v>
      </c>
      <c r="M13" s="12">
        <f>M8/K8*100</f>
        <v>68.131578580735194</v>
      </c>
      <c r="N13" s="10">
        <f>N8/L8*100</f>
        <v>71.35313711022026</v>
      </c>
      <c r="O13" s="11">
        <f>O8/O8*100</f>
        <v>100</v>
      </c>
      <c r="P13" s="48">
        <f>P8/P8*100</f>
        <v>100</v>
      </c>
      <c r="Q13" s="12">
        <f>Q8/O8*100</f>
        <v>53.428546482382423</v>
      </c>
      <c r="R13" s="10">
        <f>R8/P8*100</f>
        <v>57.56329869992809</v>
      </c>
      <c r="S13" s="11">
        <f>S8/S8*100</f>
        <v>100</v>
      </c>
      <c r="T13" s="48">
        <f>T8/T8*100</f>
        <v>100</v>
      </c>
      <c r="U13" s="12">
        <f>U8/S8*100</f>
        <v>41.15862379623718</v>
      </c>
      <c r="V13" s="10">
        <f>V8/T8*100</f>
        <v>49.752375309759508</v>
      </c>
      <c r="W13" s="11">
        <f>W8/W8*100</f>
        <v>100</v>
      </c>
      <c r="X13" s="48">
        <f>X8/X8*100</f>
        <v>100</v>
      </c>
      <c r="Y13" s="12">
        <f>Y8/W8*100</f>
        <v>16.519808187481498</v>
      </c>
      <c r="Z13" s="10">
        <f>Z8/X8*100</f>
        <v>23.838576416685385</v>
      </c>
      <c r="AA13" s="8"/>
      <c r="AB13" s="12"/>
      <c r="AC13" s="12"/>
      <c r="AD13" s="12"/>
      <c r="AE13" s="12"/>
      <c r="AF13" s="6"/>
      <c r="AG13" s="6"/>
      <c r="AH13" s="9"/>
      <c r="AI13" s="6"/>
      <c r="AJ13" s="6"/>
      <c r="AK13" s="6"/>
      <c r="AL13" s="6"/>
      <c r="AM13" s="6"/>
      <c r="AN13" s="6"/>
      <c r="AO13" s="9"/>
      <c r="AP13" s="9"/>
    </row>
    <row r="14" spans="2:42" ht="15.75" thickBot="1" x14ac:dyDescent="0.3">
      <c r="B14" t="s">
        <v>4</v>
      </c>
      <c r="C14" s="41">
        <f>C9/C8*100</f>
        <v>1.9670406612492519</v>
      </c>
      <c r="D14" s="49">
        <f>D9/D8*100</f>
        <v>1.918127642291539</v>
      </c>
      <c r="E14" s="42">
        <f>E9/C8*100</f>
        <v>3.3432417225564599</v>
      </c>
      <c r="F14" s="13">
        <f>F9/D8*100</f>
        <v>2.5344903163580641</v>
      </c>
      <c r="G14" s="41">
        <f>G9/G8*100</f>
        <v>1.9039061002499993</v>
      </c>
      <c r="H14" s="49">
        <f>H9/H8*100</f>
        <v>1.9854632592964736</v>
      </c>
      <c r="I14" s="42">
        <f>I9/G8*100</f>
        <v>7.9781598623707444</v>
      </c>
      <c r="J14" s="13">
        <f>J9/H8*100</f>
        <v>7.0267418932507288</v>
      </c>
      <c r="K14" s="41">
        <f>K9/K8*100</f>
        <v>1.6453619619078985</v>
      </c>
      <c r="L14" s="49">
        <f>L9/L8*100</f>
        <v>1.994771507957267</v>
      </c>
      <c r="M14" s="42">
        <f>M9/K8*100</f>
        <v>9.471797209681224</v>
      </c>
      <c r="N14" s="13">
        <f>N9/L8*100</f>
        <v>10.629713257278409</v>
      </c>
      <c r="O14" s="41">
        <f>O9/O8*100</f>
        <v>1.3350984236281984</v>
      </c>
      <c r="P14" s="49">
        <f>P9/P8*100</f>
        <v>1.8268931592223667</v>
      </c>
      <c r="Q14" s="42">
        <f>Q9/O8*100</f>
        <v>9.4408472807489048</v>
      </c>
      <c r="R14" s="13">
        <f>R9/P8*100</f>
        <v>6.2688513397597303</v>
      </c>
      <c r="S14" s="41">
        <f>S9/S8*100</f>
        <v>1.4326904479443126</v>
      </c>
      <c r="T14" s="49">
        <f>T9/T8*100</f>
        <v>1.8413595680788586</v>
      </c>
      <c r="U14" s="42">
        <f>U9/S8*100</f>
        <v>7.0713841268741602</v>
      </c>
      <c r="V14" s="13">
        <f>V9/T8*100</f>
        <v>4.9250301969898791</v>
      </c>
      <c r="W14" s="41">
        <f>W9/W8*100</f>
        <v>2.1302781894779552</v>
      </c>
      <c r="X14" s="49">
        <f>X9/X8*100</f>
        <v>1.9296349382132734</v>
      </c>
      <c r="Y14" s="42">
        <f>Y9/W8*100</f>
        <v>4.9781320994203986</v>
      </c>
      <c r="Z14" s="13">
        <f>Z9/X8*100</f>
        <v>6.639107636560758</v>
      </c>
      <c r="AA14" s="8"/>
      <c r="AB14" s="12"/>
      <c r="AC14" s="12"/>
      <c r="AD14" s="12"/>
      <c r="AE14" s="12"/>
      <c r="AF14" s="6"/>
      <c r="AG14" s="6"/>
      <c r="AH14" s="9"/>
      <c r="AI14" s="6"/>
      <c r="AJ14" s="6"/>
      <c r="AK14" s="6"/>
      <c r="AL14" s="6"/>
      <c r="AM14" s="6"/>
      <c r="AN14" s="6"/>
      <c r="AO14" s="9"/>
      <c r="AP14" s="9"/>
    </row>
    <row r="15" spans="2:42" s="5" customFormat="1" x14ac:dyDescent="0.25">
      <c r="C15" s="62"/>
      <c r="D15" s="62"/>
      <c r="E15" s="62"/>
      <c r="F15" s="62"/>
      <c r="G15" s="14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</row>
    <row r="16" spans="2:42" s="9" customFormat="1" x14ac:dyDescent="0.25">
      <c r="C16" s="20"/>
      <c r="D16" s="20"/>
      <c r="E16" s="20"/>
      <c r="F16" s="20"/>
      <c r="G16" s="20"/>
    </row>
    <row r="17" spans="2:40" s="9" customFormat="1" ht="18.75" x14ac:dyDescent="0.3">
      <c r="B17" s="70"/>
      <c r="C17" s="72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</row>
    <row r="18" spans="2:40" s="9" customFormat="1" ht="15.75" x14ac:dyDescent="0.25">
      <c r="B18" s="71"/>
      <c r="C18" s="91"/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B18" s="56"/>
      <c r="AC18" s="56"/>
      <c r="AD18" s="56"/>
      <c r="AE18" s="56"/>
      <c r="AF18" s="56"/>
      <c r="AG18" s="56"/>
      <c r="AI18" s="91"/>
      <c r="AJ18" s="91"/>
      <c r="AK18" s="91"/>
      <c r="AL18" s="91"/>
      <c r="AM18" s="91"/>
      <c r="AN18" s="91"/>
    </row>
    <row r="19" spans="2:40" s="9" customFormat="1" ht="15.75" x14ac:dyDescent="0.25"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B19" s="57"/>
      <c r="AC19" s="57"/>
      <c r="AD19" s="57"/>
      <c r="AE19" s="57"/>
      <c r="AF19" s="57"/>
      <c r="AG19" s="57"/>
      <c r="AI19" s="89"/>
      <c r="AJ19" s="89"/>
      <c r="AK19" s="89"/>
      <c r="AL19" s="89"/>
      <c r="AM19" s="89"/>
      <c r="AN19" s="89"/>
    </row>
    <row r="20" spans="2:40" s="9" customFormat="1" x14ac:dyDescent="0.25">
      <c r="C20" s="6"/>
      <c r="D20" s="73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B20" s="6"/>
      <c r="AC20" s="6"/>
      <c r="AD20" s="6"/>
      <c r="AE20" s="6"/>
      <c r="AF20" s="6"/>
      <c r="AG20" s="6"/>
      <c r="AI20" s="6"/>
      <c r="AJ20" s="6"/>
      <c r="AK20" s="6"/>
      <c r="AL20" s="6"/>
      <c r="AM20" s="6"/>
      <c r="AN20" s="6"/>
    </row>
    <row r="21" spans="2:40" s="9" customFormat="1" x14ac:dyDescent="0.25">
      <c r="B21" s="26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26"/>
      <c r="AB21" s="21"/>
      <c r="AC21" s="21"/>
      <c r="AD21" s="21"/>
      <c r="AE21" s="21"/>
      <c r="AF21" s="21"/>
      <c r="AG21" s="21"/>
      <c r="AH21" s="26"/>
      <c r="AI21" s="21"/>
      <c r="AJ21" s="21"/>
      <c r="AK21" s="21"/>
      <c r="AL21" s="21"/>
      <c r="AM21" s="21"/>
      <c r="AN21" s="21"/>
    </row>
    <row r="22" spans="2:40" s="9" customFormat="1" x14ac:dyDescent="0.25"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B22" s="21"/>
      <c r="AC22" s="21"/>
      <c r="AD22" s="21"/>
      <c r="AE22" s="21"/>
      <c r="AF22" s="21"/>
      <c r="AG22" s="21"/>
      <c r="AI22" s="21"/>
      <c r="AJ22" s="21"/>
      <c r="AK22" s="21"/>
      <c r="AL22" s="21"/>
      <c r="AM22" s="21"/>
      <c r="AN22" s="21"/>
    </row>
    <row r="23" spans="2:40" s="9" customFormat="1" x14ac:dyDescent="0.25"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B23" s="21"/>
      <c r="AC23" s="21"/>
      <c r="AD23" s="21"/>
      <c r="AE23" s="21"/>
      <c r="AF23" s="21"/>
      <c r="AG23" s="21"/>
      <c r="AI23" s="21"/>
      <c r="AJ23" s="21"/>
      <c r="AK23" s="21"/>
      <c r="AL23" s="21"/>
      <c r="AM23" s="21"/>
      <c r="AN23" s="21"/>
    </row>
    <row r="24" spans="2:40" s="9" customFormat="1" x14ac:dyDescent="0.25">
      <c r="B24" s="18"/>
      <c r="C24" s="17"/>
      <c r="D24" s="17"/>
      <c r="E24" s="74"/>
      <c r="F24" s="74"/>
      <c r="G24" s="17"/>
      <c r="H24" s="17"/>
      <c r="I24" s="74"/>
      <c r="J24" s="74"/>
      <c r="K24" s="17"/>
      <c r="L24" s="17"/>
      <c r="M24" s="74"/>
      <c r="N24" s="74"/>
      <c r="O24" s="17"/>
      <c r="P24" s="17"/>
      <c r="Q24" s="74"/>
      <c r="R24" s="74"/>
      <c r="S24" s="17"/>
      <c r="T24" s="17"/>
      <c r="U24" s="74"/>
      <c r="V24" s="74"/>
      <c r="W24" s="17"/>
      <c r="X24" s="17"/>
      <c r="Y24" s="74"/>
      <c r="Z24" s="74"/>
      <c r="AB24" s="14"/>
      <c r="AC24" s="14"/>
      <c r="AD24" s="14"/>
      <c r="AE24" s="74"/>
      <c r="AF24" s="74"/>
      <c r="AG24" s="74"/>
      <c r="AI24" s="14"/>
      <c r="AJ24" s="14"/>
      <c r="AK24" s="14"/>
      <c r="AL24" s="74"/>
      <c r="AM24" s="74"/>
      <c r="AN24" s="74"/>
    </row>
    <row r="25" spans="2:40" s="9" customFormat="1" x14ac:dyDescent="0.25"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2:40" s="9" customFormat="1" x14ac:dyDescent="0.25"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B26" s="6"/>
      <c r="AC26" s="6"/>
      <c r="AD26" s="6"/>
      <c r="AE26" s="6"/>
      <c r="AF26" s="6"/>
      <c r="AG26" s="6"/>
      <c r="AI26" s="6"/>
      <c r="AJ26" s="6"/>
      <c r="AK26" s="6"/>
      <c r="AL26" s="6"/>
      <c r="AM26" s="6"/>
      <c r="AN26" s="6"/>
    </row>
    <row r="27" spans="2:40" s="9" customFormat="1" x14ac:dyDescent="0.25"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B27" s="6"/>
      <c r="AC27" s="6"/>
      <c r="AD27" s="6"/>
      <c r="AE27" s="6"/>
      <c r="AF27" s="6"/>
      <c r="AG27" s="6"/>
      <c r="AI27" s="6"/>
      <c r="AJ27" s="6"/>
      <c r="AK27" s="6"/>
      <c r="AL27" s="6"/>
      <c r="AM27" s="6"/>
      <c r="AN27" s="6"/>
    </row>
    <row r="28" spans="2:40" s="9" customFormat="1" x14ac:dyDescent="0.25">
      <c r="C28" s="14"/>
      <c r="D28" s="14"/>
      <c r="E28" s="14"/>
      <c r="F28" s="14"/>
      <c r="G28" s="14"/>
    </row>
    <row r="29" spans="2:40" s="9" customFormat="1" x14ac:dyDescent="0.25">
      <c r="C29" s="73"/>
      <c r="D29" s="14"/>
      <c r="E29" s="14"/>
      <c r="F29" s="14"/>
      <c r="G29" s="14"/>
    </row>
    <row r="30" spans="2:40" s="9" customFormat="1" x14ac:dyDescent="0.25">
      <c r="C30" s="14"/>
      <c r="D30" s="14"/>
      <c r="E30" s="14"/>
      <c r="F30" s="14"/>
      <c r="G30" s="14"/>
    </row>
    <row r="31" spans="2:40" s="9" customFormat="1" x14ac:dyDescent="0.25">
      <c r="C31" s="14"/>
      <c r="D31" s="14"/>
      <c r="E31" s="14"/>
      <c r="F31" s="14"/>
      <c r="G31" s="14"/>
    </row>
    <row r="32" spans="2:40" s="9" customFormat="1" x14ac:dyDescent="0.25">
      <c r="C32" s="14"/>
      <c r="D32" s="14"/>
      <c r="E32" s="14"/>
      <c r="F32" s="14"/>
      <c r="G32" s="14"/>
    </row>
    <row r="33" spans="15:29" x14ac:dyDescent="0.25"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5:29" x14ac:dyDescent="0.25"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</sheetData>
  <mergeCells count="49">
    <mergeCell ref="AL5:AN5"/>
    <mergeCell ref="W4:Z4"/>
    <mergeCell ref="AI4:AN4"/>
    <mergeCell ref="C5:D5"/>
    <mergeCell ref="E5:F5"/>
    <mergeCell ref="G5:H5"/>
    <mergeCell ref="I5:J5"/>
    <mergeCell ref="K5:L5"/>
    <mergeCell ref="M5:N5"/>
    <mergeCell ref="O5:P5"/>
    <mergeCell ref="Q5:R5"/>
    <mergeCell ref="C4:F4"/>
    <mergeCell ref="G4:J4"/>
    <mergeCell ref="K4:N4"/>
    <mergeCell ref="O4:R4"/>
    <mergeCell ref="S4:V4"/>
    <mergeCell ref="S5:T5"/>
    <mergeCell ref="U5:V5"/>
    <mergeCell ref="W5:X5"/>
    <mergeCell ref="Y5:Z5"/>
    <mergeCell ref="AI5:AK5"/>
    <mergeCell ref="M19:N19"/>
    <mergeCell ref="AM11:AN11"/>
    <mergeCell ref="C18:F18"/>
    <mergeCell ref="G18:J18"/>
    <mergeCell ref="K18:N18"/>
    <mergeCell ref="O18:R18"/>
    <mergeCell ref="S18:V18"/>
    <mergeCell ref="W18:Z18"/>
    <mergeCell ref="AI18:AN18"/>
    <mergeCell ref="E11:F11"/>
    <mergeCell ref="I11:J11"/>
    <mergeCell ref="M11:N11"/>
    <mergeCell ref="Q11:R11"/>
    <mergeCell ref="U11:V11"/>
    <mergeCell ref="Y11:Z11"/>
    <mergeCell ref="C19:D19"/>
    <mergeCell ref="E19:F19"/>
    <mergeCell ref="G19:H19"/>
    <mergeCell ref="I19:J19"/>
    <mergeCell ref="K19:L19"/>
    <mergeCell ref="AI19:AK19"/>
    <mergeCell ref="AL19:AN19"/>
    <mergeCell ref="O19:P19"/>
    <mergeCell ref="Q19:R19"/>
    <mergeCell ref="S19:T19"/>
    <mergeCell ref="U19:V19"/>
    <mergeCell ref="W19:X19"/>
    <mergeCell ref="Y19:Z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20"/>
  <sheetViews>
    <sheetView tabSelected="1" zoomScale="80" zoomScaleNormal="80" workbookViewId="0">
      <selection activeCell="L26" sqref="L26"/>
    </sheetView>
  </sheetViews>
  <sheetFormatPr defaultRowHeight="15" x14ac:dyDescent="0.25"/>
  <cols>
    <col min="1" max="1" width="7.85546875" customWidth="1"/>
    <col min="2" max="2" width="35.7109375" customWidth="1"/>
    <col min="3" max="3" width="16.7109375" style="1" bestFit="1" customWidth="1"/>
    <col min="4" max="4" width="14" style="1" bestFit="1" customWidth="1"/>
    <col min="5" max="5" width="14.7109375" style="1" bestFit="1" customWidth="1"/>
    <col min="6" max="6" width="16.7109375" style="1" bestFit="1" customWidth="1"/>
    <col min="7" max="7" width="14" style="1" bestFit="1" customWidth="1"/>
    <col min="8" max="8" width="14.7109375" bestFit="1" customWidth="1"/>
    <col min="9" max="9" width="16.7109375" bestFit="1" customWidth="1"/>
    <col min="10" max="10" width="14" bestFit="1" customWidth="1"/>
    <col min="11" max="11" width="14.7109375" bestFit="1" customWidth="1"/>
    <col min="12" max="12" width="16.7109375" bestFit="1" customWidth="1"/>
    <col min="13" max="13" width="14" bestFit="1" customWidth="1"/>
    <col min="14" max="14" width="14.7109375" bestFit="1" customWidth="1"/>
    <col min="15" max="15" width="16.7109375" bestFit="1" customWidth="1"/>
    <col min="16" max="16" width="14" bestFit="1" customWidth="1"/>
    <col min="17" max="17" width="14.7109375" bestFit="1" customWidth="1"/>
    <col min="18" max="18" width="16.7109375" bestFit="1" customWidth="1"/>
    <col min="19" max="19" width="14" bestFit="1" customWidth="1"/>
    <col min="20" max="20" width="14.7109375" bestFit="1" customWidth="1"/>
    <col min="21" max="21" width="16.7109375" bestFit="1" customWidth="1"/>
    <col min="22" max="22" width="14" bestFit="1" customWidth="1"/>
    <col min="23" max="23" width="14.7109375" bestFit="1" customWidth="1"/>
    <col min="24" max="24" width="16.7109375" bestFit="1" customWidth="1"/>
    <col min="25" max="25" width="14" bestFit="1" customWidth="1"/>
    <col min="26" max="26" width="14.7109375" bestFit="1" customWidth="1"/>
    <col min="27" max="27" width="2.7109375" customWidth="1"/>
    <col min="28" max="28" width="16.7109375" bestFit="1" customWidth="1"/>
    <col min="29" max="29" width="14" bestFit="1" customWidth="1"/>
    <col min="30" max="30" width="14.7109375" bestFit="1" customWidth="1"/>
    <col min="31" max="31" width="16.7109375" bestFit="1" customWidth="1"/>
    <col min="32" max="32" width="14" bestFit="1" customWidth="1"/>
    <col min="33" max="33" width="14.7109375" bestFit="1" customWidth="1"/>
    <col min="34" max="34" width="2.7109375" customWidth="1"/>
    <col min="35" max="35" width="16.7109375" bestFit="1" customWidth="1"/>
    <col min="36" max="36" width="14" bestFit="1" customWidth="1"/>
    <col min="37" max="37" width="14.7109375" bestFit="1" customWidth="1"/>
    <col min="38" max="38" width="16.7109375" bestFit="1" customWidth="1"/>
    <col min="39" max="39" width="14" bestFit="1" customWidth="1"/>
    <col min="40" max="40" width="14.7109375" bestFit="1" customWidth="1"/>
    <col min="43" max="43" width="10.5703125" bestFit="1" customWidth="1"/>
    <col min="44" max="45" width="9.5703125" bestFit="1" customWidth="1"/>
    <col min="46" max="47" width="9.28515625" bestFit="1" customWidth="1"/>
    <col min="49" max="49" width="9.28515625" bestFit="1" customWidth="1"/>
  </cols>
  <sheetData>
    <row r="2" spans="2:42" ht="15.75" thickBot="1" x14ac:dyDescent="0.3"/>
    <row r="3" spans="2:42" ht="19.5" thickBot="1" x14ac:dyDescent="0.35">
      <c r="B3" s="65" t="s">
        <v>27</v>
      </c>
      <c r="C3" s="63" t="s">
        <v>22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6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/>
      <c r="AH3" s="58"/>
      <c r="AI3" s="58"/>
      <c r="AJ3" s="58"/>
      <c r="AK3" s="58"/>
      <c r="AL3" s="58"/>
      <c r="AM3" s="58"/>
      <c r="AN3" s="58"/>
      <c r="AO3" s="9"/>
      <c r="AP3" s="9"/>
    </row>
    <row r="4" spans="2:42" ht="16.5" thickBot="1" x14ac:dyDescent="0.3">
      <c r="B4" s="22"/>
      <c r="C4" s="103" t="s">
        <v>6</v>
      </c>
      <c r="D4" s="104"/>
      <c r="E4" s="104"/>
      <c r="F4" s="105"/>
      <c r="G4" s="103" t="s">
        <v>7</v>
      </c>
      <c r="H4" s="104"/>
      <c r="I4" s="104"/>
      <c r="J4" s="105"/>
      <c r="K4" s="103" t="s">
        <v>8</v>
      </c>
      <c r="L4" s="104"/>
      <c r="M4" s="104"/>
      <c r="N4" s="105"/>
      <c r="O4" s="91"/>
      <c r="P4" s="91"/>
      <c r="Q4" s="91"/>
      <c r="R4" s="91"/>
      <c r="S4" s="91"/>
      <c r="T4" s="91"/>
      <c r="U4" s="91"/>
      <c r="V4" s="91"/>
      <c r="W4" s="91"/>
      <c r="X4" s="91"/>
      <c r="Y4" s="91"/>
      <c r="Z4" s="91"/>
      <c r="AA4" s="9"/>
      <c r="AB4" s="56"/>
      <c r="AC4" s="56"/>
      <c r="AD4" s="56"/>
      <c r="AE4" s="56"/>
      <c r="AF4" s="56"/>
      <c r="AG4" s="56"/>
      <c r="AH4" s="9"/>
      <c r="AI4" s="91"/>
      <c r="AJ4" s="91"/>
      <c r="AK4" s="91"/>
      <c r="AL4" s="91"/>
      <c r="AM4" s="91"/>
      <c r="AN4" s="91"/>
      <c r="AO4" s="9"/>
      <c r="AP4" s="9"/>
    </row>
    <row r="5" spans="2:42" ht="16.5" thickBot="1" x14ac:dyDescent="0.3">
      <c r="B5" s="9"/>
      <c r="C5" s="99" t="s">
        <v>15</v>
      </c>
      <c r="D5" s="101"/>
      <c r="E5" s="100" t="s">
        <v>11</v>
      </c>
      <c r="F5" s="102"/>
      <c r="G5" s="99" t="s">
        <v>15</v>
      </c>
      <c r="H5" s="101"/>
      <c r="I5" s="100" t="s">
        <v>11</v>
      </c>
      <c r="J5" s="102"/>
      <c r="K5" s="99" t="s">
        <v>15</v>
      </c>
      <c r="L5" s="101"/>
      <c r="M5" s="100" t="s">
        <v>11</v>
      </c>
      <c r="N5" s="102"/>
      <c r="O5" s="89"/>
      <c r="P5" s="89"/>
      <c r="Q5" s="89"/>
      <c r="R5" s="89"/>
      <c r="S5" s="89"/>
      <c r="T5" s="89"/>
      <c r="U5" s="89"/>
      <c r="V5" s="89"/>
      <c r="W5" s="89"/>
      <c r="X5" s="89"/>
      <c r="Y5" s="89"/>
      <c r="Z5" s="89"/>
      <c r="AA5" s="9"/>
      <c r="AB5" s="57"/>
      <c r="AC5" s="57"/>
      <c r="AD5" s="57"/>
      <c r="AE5" s="57"/>
      <c r="AF5" s="57"/>
      <c r="AG5" s="57"/>
      <c r="AH5" s="9"/>
      <c r="AI5" s="89"/>
      <c r="AJ5" s="89"/>
      <c r="AK5" s="89"/>
      <c r="AL5" s="89"/>
      <c r="AM5" s="89"/>
      <c r="AN5" s="89"/>
      <c r="AO5" s="9"/>
      <c r="AP5" s="9"/>
    </row>
    <row r="6" spans="2:42" ht="18" thickBot="1" x14ac:dyDescent="0.3">
      <c r="B6" s="9"/>
      <c r="C6" s="23" t="s">
        <v>23</v>
      </c>
      <c r="D6" s="59" t="s">
        <v>24</v>
      </c>
      <c r="E6" s="43" t="s">
        <v>23</v>
      </c>
      <c r="F6" s="23" t="s">
        <v>25</v>
      </c>
      <c r="G6" s="23" t="s">
        <v>20</v>
      </c>
      <c r="H6" s="45" t="s">
        <v>21</v>
      </c>
      <c r="I6" s="43" t="s">
        <v>20</v>
      </c>
      <c r="J6" s="23" t="s">
        <v>21</v>
      </c>
      <c r="K6" s="23" t="s">
        <v>20</v>
      </c>
      <c r="L6" s="45" t="s">
        <v>21</v>
      </c>
      <c r="M6" s="43" t="s">
        <v>20</v>
      </c>
      <c r="N6" s="23" t="s">
        <v>21</v>
      </c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9"/>
      <c r="AB6" s="6"/>
      <c r="AC6" s="6"/>
      <c r="AD6" s="6"/>
      <c r="AE6" s="6"/>
      <c r="AF6" s="6"/>
      <c r="AG6" s="6"/>
      <c r="AH6" s="9"/>
      <c r="AI6" s="6"/>
      <c r="AJ6" s="6"/>
      <c r="AK6" s="6"/>
      <c r="AL6" s="6"/>
      <c r="AM6" s="6"/>
      <c r="AN6" s="6"/>
      <c r="AO6" s="9"/>
      <c r="AP6" s="9"/>
    </row>
    <row r="7" spans="2:42" x14ac:dyDescent="0.25">
      <c r="B7" s="26" t="s">
        <v>0</v>
      </c>
      <c r="C7" s="2">
        <v>34</v>
      </c>
      <c r="D7" s="53">
        <v>34</v>
      </c>
      <c r="E7" s="7">
        <v>30</v>
      </c>
      <c r="F7" s="4">
        <v>30</v>
      </c>
      <c r="G7" s="2">
        <v>34</v>
      </c>
      <c r="H7" s="53">
        <v>34</v>
      </c>
      <c r="I7" s="7">
        <v>30</v>
      </c>
      <c r="J7" s="4">
        <v>30</v>
      </c>
      <c r="K7" s="2">
        <v>30</v>
      </c>
      <c r="L7" s="53">
        <v>30</v>
      </c>
      <c r="M7" s="7">
        <v>38</v>
      </c>
      <c r="N7" s="4">
        <v>38</v>
      </c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26"/>
      <c r="AB7" s="21"/>
      <c r="AC7" s="21"/>
      <c r="AD7" s="21"/>
      <c r="AE7" s="21"/>
      <c r="AF7" s="21"/>
      <c r="AG7" s="21"/>
      <c r="AH7" s="26"/>
      <c r="AI7" s="21"/>
      <c r="AJ7" s="21"/>
      <c r="AK7" s="21"/>
      <c r="AL7" s="21"/>
      <c r="AM7" s="21"/>
      <c r="AN7" s="21"/>
      <c r="AO7" s="9"/>
      <c r="AP7" s="9"/>
    </row>
    <row r="8" spans="2:42" x14ac:dyDescent="0.25">
      <c r="B8" s="9" t="s">
        <v>1</v>
      </c>
      <c r="C8" s="31">
        <v>54.676470588235297</v>
      </c>
      <c r="D8" s="52">
        <v>149.64400344391635</v>
      </c>
      <c r="E8" s="32">
        <v>55.6</v>
      </c>
      <c r="F8" s="33">
        <v>147.17153138840695</v>
      </c>
      <c r="G8" s="31">
        <v>55.382352941176471</v>
      </c>
      <c r="H8" s="52">
        <v>147.69093540205921</v>
      </c>
      <c r="I8" s="32">
        <v>54.806451612903224</v>
      </c>
      <c r="J8" s="33">
        <v>149.85490275504591</v>
      </c>
      <c r="K8" s="31">
        <v>55.366666666666667</v>
      </c>
      <c r="L8" s="52">
        <v>147.74526477605474</v>
      </c>
      <c r="M8" s="32">
        <v>55.315789473684212</v>
      </c>
      <c r="N8" s="33">
        <v>148.04781577927994</v>
      </c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9"/>
      <c r="AB8" s="21"/>
      <c r="AC8" s="21"/>
      <c r="AD8" s="21"/>
      <c r="AE8" s="21"/>
      <c r="AF8" s="21"/>
      <c r="AG8" s="21"/>
      <c r="AH8" s="9"/>
      <c r="AI8" s="21"/>
      <c r="AJ8" s="21"/>
      <c r="AK8" s="21"/>
      <c r="AL8" s="21"/>
      <c r="AM8" s="21"/>
      <c r="AN8" s="21"/>
      <c r="AO8" s="9"/>
      <c r="AP8" s="9"/>
    </row>
    <row r="9" spans="2:42" x14ac:dyDescent="0.25">
      <c r="B9" s="9" t="s">
        <v>2</v>
      </c>
      <c r="C9" s="31">
        <v>2.0408047764233532</v>
      </c>
      <c r="D9" s="52">
        <v>5.5632202192455704</v>
      </c>
      <c r="E9" s="32">
        <v>2.1431526889785202</v>
      </c>
      <c r="F9" s="33">
        <v>5.6707824470134867</v>
      </c>
      <c r="G9" s="31">
        <v>1.8093143834956993</v>
      </c>
      <c r="H9" s="52">
        <v>4.826467153854904</v>
      </c>
      <c r="I9" s="32">
        <v>3.2393060133732137</v>
      </c>
      <c r="J9" s="33">
        <v>8.3400909207285494</v>
      </c>
      <c r="K9" s="31">
        <v>1.8659070704090004</v>
      </c>
      <c r="L9" s="52">
        <v>5.0872537284566519</v>
      </c>
      <c r="M9" s="32">
        <v>2.6722322196175012</v>
      </c>
      <c r="N9" s="33">
        <v>6.7786878043144583</v>
      </c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9"/>
      <c r="AB9" s="21"/>
      <c r="AC9" s="21"/>
      <c r="AD9" s="21"/>
      <c r="AE9" s="21"/>
      <c r="AF9" s="21"/>
      <c r="AG9" s="21"/>
      <c r="AH9" s="9"/>
      <c r="AI9" s="21"/>
      <c r="AJ9" s="21"/>
      <c r="AK9" s="21"/>
      <c r="AL9" s="21"/>
      <c r="AM9" s="21"/>
      <c r="AN9" s="21"/>
      <c r="AO9" s="9"/>
      <c r="AP9" s="9"/>
    </row>
    <row r="10" spans="2:42" x14ac:dyDescent="0.25">
      <c r="B10" s="18" t="s">
        <v>28</v>
      </c>
      <c r="C10" s="34"/>
      <c r="D10" s="55"/>
      <c r="E10" s="19"/>
      <c r="F10" s="112">
        <v>8.3636805610981815E-2</v>
      </c>
      <c r="G10" s="34"/>
      <c r="H10" s="55"/>
      <c r="I10" s="19"/>
      <c r="J10" s="112">
        <v>0.20226657219807195</v>
      </c>
      <c r="K10" s="34"/>
      <c r="L10" s="55"/>
      <c r="M10" s="19"/>
      <c r="N10" s="112">
        <v>0.84428362952065661</v>
      </c>
      <c r="O10" s="17"/>
      <c r="P10" s="17"/>
      <c r="Q10" s="44"/>
      <c r="R10" s="44"/>
      <c r="S10" s="17"/>
      <c r="T10" s="17"/>
      <c r="U10" s="44"/>
      <c r="V10" s="44"/>
      <c r="W10" s="17"/>
      <c r="X10" s="17"/>
      <c r="Y10" s="44"/>
      <c r="Z10" s="44"/>
      <c r="AA10" s="9"/>
      <c r="AB10" s="14"/>
      <c r="AC10" s="14"/>
      <c r="AD10" s="14"/>
      <c r="AE10" s="44"/>
      <c r="AF10" s="44"/>
      <c r="AG10" s="44"/>
      <c r="AH10" s="9"/>
      <c r="AI10" s="14"/>
      <c r="AJ10" s="14"/>
      <c r="AK10" s="14"/>
      <c r="AL10" s="44"/>
      <c r="AM10" s="44"/>
      <c r="AN10" s="44"/>
      <c r="AO10" s="9"/>
      <c r="AP10" s="9"/>
    </row>
    <row r="11" spans="2:42" x14ac:dyDescent="0.25">
      <c r="B11" s="9"/>
      <c r="C11" s="27"/>
      <c r="D11" s="46"/>
      <c r="E11" s="21"/>
      <c r="F11" s="28"/>
      <c r="G11" s="27"/>
      <c r="H11" s="46"/>
      <c r="I11" s="21"/>
      <c r="J11" s="28"/>
      <c r="K11" s="27"/>
      <c r="L11" s="46"/>
      <c r="M11" s="21"/>
      <c r="N11" s="28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9"/>
      <c r="AB11" s="9"/>
      <c r="AC11" s="9"/>
      <c r="AD11" s="8"/>
      <c r="AE11" s="8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</row>
    <row r="12" spans="2:42" x14ac:dyDescent="0.25">
      <c r="B12" t="s">
        <v>3</v>
      </c>
      <c r="C12" s="11"/>
      <c r="D12" s="48">
        <f>D8/D8*100</f>
        <v>100</v>
      </c>
      <c r="E12" s="12"/>
      <c r="F12" s="10">
        <f>F8/D8*100</f>
        <v>98.347764027553538</v>
      </c>
      <c r="G12" s="11"/>
      <c r="H12" s="48">
        <f>H8/H8*100</f>
        <v>100</v>
      </c>
      <c r="I12" s="12"/>
      <c r="J12" s="10">
        <f>J8/H8*100</f>
        <v>101.46519984256024</v>
      </c>
      <c r="K12" s="11"/>
      <c r="L12" s="48">
        <f>L8/L8*100</f>
        <v>100</v>
      </c>
      <c r="M12" s="12"/>
      <c r="N12" s="10">
        <f>N8/L8*100</f>
        <v>100.20477881554024</v>
      </c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9"/>
      <c r="AB12" s="6"/>
      <c r="AC12" s="6"/>
      <c r="AD12" s="12"/>
      <c r="AE12" s="12"/>
      <c r="AF12" s="6"/>
      <c r="AG12" s="6"/>
      <c r="AH12" s="9"/>
      <c r="AI12" s="6"/>
      <c r="AJ12" s="6"/>
      <c r="AK12" s="6"/>
      <c r="AL12" s="6"/>
      <c r="AM12" s="6"/>
      <c r="AN12" s="6"/>
      <c r="AO12" s="9"/>
      <c r="AP12" s="9"/>
    </row>
    <row r="13" spans="2:42" ht="15.75" thickBot="1" x14ac:dyDescent="0.3">
      <c r="B13" t="s">
        <v>4</v>
      </c>
      <c r="C13" s="41"/>
      <c r="D13" s="49">
        <f>D9/D8*100</f>
        <v>3.7176365849705144</v>
      </c>
      <c r="E13" s="42"/>
      <c r="F13" s="13">
        <f>F9/D8*100</f>
        <v>3.7895153273808164</v>
      </c>
      <c r="G13" s="41"/>
      <c r="H13" s="49">
        <f>H9/H8*100</f>
        <v>3.2679508330797731</v>
      </c>
      <c r="I13" s="42"/>
      <c r="J13" s="13">
        <f>J9/H8*100</f>
        <v>5.6469890301827332</v>
      </c>
      <c r="K13" s="41"/>
      <c r="L13" s="49">
        <f>L9/L8*100</f>
        <v>3.4432600842860648</v>
      </c>
      <c r="M13" s="42"/>
      <c r="N13" s="13">
        <f>N9/L8*100</f>
        <v>4.588091411653207</v>
      </c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9"/>
      <c r="AB13" s="6"/>
      <c r="AC13" s="6"/>
      <c r="AD13" s="12"/>
      <c r="AE13" s="12"/>
      <c r="AF13" s="6"/>
      <c r="AG13" s="6"/>
      <c r="AH13" s="9"/>
      <c r="AI13" s="6"/>
      <c r="AJ13" s="6"/>
      <c r="AK13" s="6"/>
      <c r="AL13" s="6"/>
      <c r="AM13" s="6"/>
      <c r="AN13" s="6"/>
      <c r="AO13" s="9"/>
      <c r="AP13" s="9"/>
    </row>
    <row r="14" spans="2:42" x14ac:dyDescent="0.25"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2:42" ht="17.25" x14ac:dyDescent="0.25">
      <c r="C15" s="60" t="s">
        <v>26</v>
      </c>
      <c r="D15" s="61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2:42" x14ac:dyDescent="0.25"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5:29" x14ac:dyDescent="0.25"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5:29" x14ac:dyDescent="0.25"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5:29" x14ac:dyDescent="0.25"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5:29" x14ac:dyDescent="0.25"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</sheetData>
  <mergeCells count="21">
    <mergeCell ref="C4:F4"/>
    <mergeCell ref="G4:J4"/>
    <mergeCell ref="K4:N4"/>
    <mergeCell ref="O4:R4"/>
    <mergeCell ref="S4:V4"/>
    <mergeCell ref="AL5:AN5"/>
    <mergeCell ref="W4:Z4"/>
    <mergeCell ref="AI4:AN4"/>
    <mergeCell ref="C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I5:A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2D</vt:lpstr>
      <vt:lpstr>Figure 2E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6-10-19T09:43:57Z</dcterms:modified>
</cp:coreProperties>
</file>